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119">
  <si>
    <t xml:space="preserve">Additional file 2: Microarray data of candidate tolerance-associated genes. 
The differential expression between Al-treated tolerant and sensitive lines (A 50 – B 5 and C-T 50 – C-S 5) was analyzed to identify genes that are significantly over-expressed two-fold or more in tolerant compared to sensitive lines (ANOVA p values &gt;0.001 in one pair AND p values &gt;0.01 in the other pair of wheat lines). Genes on this list that were not differentially expressed between Al-treated and the controls (non-treated) are classified as constitutively expressed. A = Atlas66; B = Bounty; C-T = Century-T; C-S = Century-S. Numbers associated with the cultivar’s abbreviation (0, 5 or 50) represents the Al concentration in µM while the following letter indicates the biological replicate sample number (S1 to S3).
A: Constitutively expressed candidate genes associated with Al tolerance.
B: Up-regulated candidate genes associated with Al tolerance.</t>
  </si>
  <si>
    <t xml:space="preserve">MEANS</t>
  </si>
  <si>
    <t xml:space="preserve">A: Constitutive candidate tolerance associated genes</t>
  </si>
  <si>
    <t xml:space="preserve">ANOVA A50 vs B5</t>
  </si>
  <si>
    <t xml:space="preserve">ANOVA 106 50 vs 108 5</t>
  </si>
  <si>
    <t xml:space="preserve">Probeset IDs</t>
  </si>
  <si>
    <t xml:space="preserve">Annotation</t>
  </si>
  <si>
    <t xml:space="preserve">Public ID</t>
  </si>
  <si>
    <t xml:space="preserve">A 0 S1</t>
  </si>
  <si>
    <t xml:space="preserve">A 0 S2</t>
  </si>
  <si>
    <t xml:space="preserve">A 0 S3</t>
  </si>
  <si>
    <t xml:space="preserve">A 50 S1</t>
  </si>
  <si>
    <t xml:space="preserve">A 50 S2</t>
  </si>
  <si>
    <t xml:space="preserve">A 50 S3</t>
  </si>
  <si>
    <t xml:space="preserve">B 0 S1</t>
  </si>
  <si>
    <t xml:space="preserve">B 0 S2</t>
  </si>
  <si>
    <t xml:space="preserve">B 0 S3</t>
  </si>
  <si>
    <t xml:space="preserve">B 5 S1</t>
  </si>
  <si>
    <t xml:space="preserve">B 5 S2</t>
  </si>
  <si>
    <t xml:space="preserve">B 5 S3</t>
  </si>
  <si>
    <t xml:space="preserve">106 50 S1</t>
  </si>
  <si>
    <t xml:space="preserve">106 50 S2</t>
  </si>
  <si>
    <t xml:space="preserve">106 50 S3</t>
  </si>
  <si>
    <t xml:space="preserve">108 5 S1</t>
  </si>
  <si>
    <t xml:space="preserve">108 5 S2</t>
  </si>
  <si>
    <t xml:space="preserve">108 5 S3</t>
  </si>
  <si>
    <t xml:space="preserve">A 0</t>
  </si>
  <si>
    <t xml:space="preserve">A 50</t>
  </si>
  <si>
    <t xml:space="preserve">B 0 </t>
  </si>
  <si>
    <t xml:space="preserve">B 5</t>
  </si>
  <si>
    <t xml:space="preserve">106 50</t>
  </si>
  <si>
    <t xml:space="preserve">108 5</t>
  </si>
  <si>
    <t xml:space="preserve">A 50 - A 0</t>
  </si>
  <si>
    <t xml:space="preserve">B 5 - B 0</t>
  </si>
  <si>
    <t xml:space="preserve">106 50 - A 0</t>
  </si>
  <si>
    <t xml:space="preserve">108 5 - A 0</t>
  </si>
  <si>
    <t xml:space="preserve">A 50 - B 5</t>
  </si>
  <si>
    <t xml:space="preserve">106 50 - 108 5</t>
  </si>
  <si>
    <t xml:space="preserve">Mean differential tolerance</t>
  </si>
  <si>
    <t xml:space="preserve">Constitutive expression: No difference (less than 1) in Al up-regulation between Atlas and Bounty)</t>
  </si>
  <si>
    <t xml:space="preserve">p &lt; .001</t>
  </si>
  <si>
    <t xml:space="preserve">Ta.30659.1.S1_at</t>
  </si>
  <si>
    <t xml:space="preserve">Almt1 mRNA for aluminum-activated malate transporter</t>
  </si>
  <si>
    <t xml:space="preserve">AB081803.1</t>
  </si>
  <si>
    <t xml:space="preserve">a</t>
  </si>
  <si>
    <t xml:space="preserve">p &lt; .01</t>
  </si>
  <si>
    <t xml:space="preserve">TaAffx.11437.1.S1_at</t>
  </si>
  <si>
    <t xml:space="preserve">Weak similarity to ABC transporter related to IPR000413,Integrin_alpha.</t>
  </si>
  <si>
    <t xml:space="preserve">CD916477</t>
  </si>
  <si>
    <t xml:space="preserve">Ta.6595.1.S1_at</t>
  </si>
  <si>
    <t xml:space="preserve">Weak similarity to pinin</t>
  </si>
  <si>
    <t xml:space="preserve">CA680476</t>
  </si>
  <si>
    <t xml:space="preserve">Ta.9190.2.S1_at</t>
  </si>
  <si>
    <t xml:space="preserve">Putative Anaphase promoting complex subunit 10</t>
  </si>
  <si>
    <t xml:space="preserve">BJ321280</t>
  </si>
  <si>
    <t xml:space="preserve">Ta.7249.1.S1_at</t>
  </si>
  <si>
    <t xml:space="preserve">Unknown</t>
  </si>
  <si>
    <t xml:space="preserve">CA713200</t>
  </si>
  <si>
    <t xml:space="preserve">TaAffx.16664.1.A1_at</t>
  </si>
  <si>
    <t xml:space="preserve">F-box containing domain (IPR001810) and F-Box associated domain (IPR006527); ubiquitination</t>
  </si>
  <si>
    <t xml:space="preserve">CK205523</t>
  </si>
  <si>
    <t xml:space="preserve">B: Al-regulated candidate tolerance associated genes</t>
  </si>
  <si>
    <t xml:space="preserve">Anova A 50 vs B5</t>
  </si>
  <si>
    <t xml:space="preserve">Anova 106 50 vs 108 5</t>
  </si>
  <si>
    <t xml:space="preserve">ProbesetIDs</t>
  </si>
  <si>
    <t xml:space="preserve">106 50 - A0</t>
  </si>
  <si>
    <t xml:space="preserve">108 5 - A0</t>
  </si>
  <si>
    <t xml:space="preserve">Mean expression in tolerant A50 and 105 50</t>
  </si>
  <si>
    <t xml:space="preserve">Mean Induction/repression in tolerant cultivars</t>
  </si>
  <si>
    <t xml:space="preserve">p &lt; 0.01</t>
  </si>
  <si>
    <t xml:space="preserve">p &lt; 0.001</t>
  </si>
  <si>
    <t xml:space="preserve">Ta.23271.1.S1_s_at</t>
  </si>
  <si>
    <t xml:space="preserve">CA680274</t>
  </si>
  <si>
    <t xml:space="preserve">Ta.8545.1.S1_at</t>
  </si>
  <si>
    <t xml:space="preserve">Glutathione S-transferase</t>
  </si>
  <si>
    <t xml:space="preserve">BQ162041</t>
  </si>
  <si>
    <t xml:space="preserve">Ta.21314.1.S1_x_at</t>
  </si>
  <si>
    <t xml:space="preserve">Similarity to disease resistance response protein</t>
  </si>
  <si>
    <t xml:space="preserve">CA669694</t>
  </si>
  <si>
    <t xml:space="preserve">TaAffx.26343.1.S1_at</t>
  </si>
  <si>
    <t xml:space="preserve">CA689752</t>
  </si>
  <si>
    <t xml:space="preserve">Ta.8447.1.S1_a_at</t>
  </si>
  <si>
    <t xml:space="preserve">Putative cytochrome P450 monooxygenase</t>
  </si>
  <si>
    <t xml:space="preserve">CA669038</t>
  </si>
  <si>
    <t xml:space="preserve">Ta.24632.1.S1_at</t>
  </si>
  <si>
    <t xml:space="preserve">Pathogen response serine-type endopeptidase inhibitor activity</t>
  </si>
  <si>
    <t xml:space="preserve">BE405372</t>
  </si>
  <si>
    <t xml:space="preserve">Ta.3118.1.S1_at</t>
  </si>
  <si>
    <t xml:space="preserve">BE515437</t>
  </si>
  <si>
    <t xml:space="preserve">TaAffx.86317.1.S1_at</t>
  </si>
  <si>
    <t xml:space="preserve">Yippee-like protein (putative zinc finger) IPR004910; role in cell division</t>
  </si>
  <si>
    <t xml:space="preserve">CA611222</t>
  </si>
  <si>
    <t xml:space="preserve">Ta.24632.1.S1_x_at</t>
  </si>
  <si>
    <t xml:space="preserve">Ta.10326.1.S1_at</t>
  </si>
  <si>
    <t xml:space="preserve">BJ244180</t>
  </si>
  <si>
    <t xml:space="preserve">Ta.14224.1.S1_at</t>
  </si>
  <si>
    <t xml:space="preserve">Weak similarity to Protamine 1B or Zinc Knuckle domain</t>
  </si>
  <si>
    <t xml:space="preserve">CK214385</t>
  </si>
  <si>
    <t xml:space="preserve">Ta.28890.1.A1_s_at</t>
  </si>
  <si>
    <t xml:space="preserve">Fructose-1,6-bisphosphatase isozyme 2 (F1,6-BP)</t>
  </si>
  <si>
    <t xml:space="preserve">CA686703</t>
  </si>
  <si>
    <t xml:space="preserve">Ta.24632.1.S1_a_at</t>
  </si>
  <si>
    <t xml:space="preserve">Ta.13302.1.S1_at</t>
  </si>
  <si>
    <t xml:space="preserve">BQ801428</t>
  </si>
  <si>
    <t xml:space="preserve">Ta.23097.1.S1_x_at</t>
  </si>
  <si>
    <t xml:space="preserve">Weak similarity to Adhesive/proline-rich-like protein</t>
  </si>
  <si>
    <t xml:space="preserve">CA699090</t>
  </si>
  <si>
    <t xml:space="preserve">Ta.29761.1.A1_at</t>
  </si>
  <si>
    <t xml:space="preserve">Similar to At2g31940</t>
  </si>
  <si>
    <t xml:space="preserve">AJ609795</t>
  </si>
  <si>
    <t xml:space="preserve">Ta.4084.1.S1_at</t>
  </si>
  <si>
    <t xml:space="preserve">Putative cellulose synthase-like protein OsCslE1 (cell wall metabolism)</t>
  </si>
  <si>
    <t xml:space="preserve">BJ264002</t>
  </si>
  <si>
    <t xml:space="preserve">TaAffx.12876.1.S1_at</t>
  </si>
  <si>
    <t xml:space="preserve">Putative C2H2 type zinc finger transcription factor</t>
  </si>
  <si>
    <t xml:space="preserve">BJ220837</t>
  </si>
  <si>
    <t xml:space="preserve">Ta.7883.1.S1_x_at</t>
  </si>
  <si>
    <t xml:space="preserve">Putative disease resistance response protein-related</t>
  </si>
  <si>
    <t xml:space="preserve">CK21232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28.56"/>
    <col collapsed="false" customWidth="true" hidden="false" outlineLevel="0" max="3" min="3" style="0" width="17.42"/>
    <col collapsed="false" customWidth="true" hidden="false" outlineLevel="0" max="4" min="4" style="0" width="86.99"/>
    <col collapsed="false" customWidth="true" hidden="false" outlineLevel="0" max="38" min="5" style="0" width="17.42"/>
  </cols>
  <sheetData>
    <row r="1" customFormat="false" ht="12.75" hidden="false" customHeight="false" outlineLevel="0" collapsed="false">
      <c r="A1" s="1" t="s">
        <v>0</v>
      </c>
      <c r="AC1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  <c r="B4" s="0" t="s">
        <v>4</v>
      </c>
      <c r="C4" s="0" t="s">
        <v>5</v>
      </c>
      <c r="D4" s="0" t="s">
        <v>6</v>
      </c>
      <c r="E4" s="0" t="s">
        <v>7</v>
      </c>
      <c r="F4" s="0" t="s">
        <v>8</v>
      </c>
      <c r="G4" s="0" t="s">
        <v>9</v>
      </c>
      <c r="H4" s="0" t="s">
        <v>10</v>
      </c>
      <c r="I4" s="0" t="s">
        <v>11</v>
      </c>
      <c r="J4" s="0" t="s">
        <v>12</v>
      </c>
      <c r="K4" s="0" t="s">
        <v>13</v>
      </c>
      <c r="L4" s="0" t="s">
        <v>14</v>
      </c>
      <c r="M4" s="0" t="s">
        <v>15</v>
      </c>
      <c r="N4" s="0" t="s">
        <v>16</v>
      </c>
      <c r="O4" s="0" t="s">
        <v>17</v>
      </c>
      <c r="P4" s="0" t="s">
        <v>18</v>
      </c>
      <c r="Q4" s="0" t="s">
        <v>19</v>
      </c>
      <c r="R4" s="0" t="s">
        <v>20</v>
      </c>
      <c r="S4" s="0" t="s">
        <v>21</v>
      </c>
      <c r="T4" s="0" t="s">
        <v>22</v>
      </c>
      <c r="U4" s="0" t="s">
        <v>23</v>
      </c>
      <c r="V4" s="0" t="s">
        <v>24</v>
      </c>
      <c r="W4" s="0" t="s">
        <v>25</v>
      </c>
      <c r="Y4" s="0" t="s">
        <v>26</v>
      </c>
      <c r="Z4" s="0" t="s">
        <v>27</v>
      </c>
      <c r="AA4" s="0" t="s">
        <v>28</v>
      </c>
      <c r="AB4" s="0" t="s">
        <v>29</v>
      </c>
      <c r="AC4" s="0" t="s">
        <v>30</v>
      </c>
      <c r="AD4" s="0" t="s">
        <v>31</v>
      </c>
      <c r="AE4" s="0" t="s">
        <v>32</v>
      </c>
      <c r="AF4" s="0" t="s">
        <v>33</v>
      </c>
      <c r="AG4" s="0" t="s">
        <v>34</v>
      </c>
      <c r="AH4" s="0" t="s">
        <v>35</v>
      </c>
      <c r="AI4" s="0" t="s">
        <v>36</v>
      </c>
      <c r="AJ4" s="0" t="s">
        <v>37</v>
      </c>
      <c r="AL4" s="0" t="s">
        <v>38</v>
      </c>
      <c r="AN4" s="0" t="s">
        <v>39</v>
      </c>
    </row>
    <row r="5" customFormat="false" ht="12.75" hidden="false" customHeight="false" outlineLevel="0" collapsed="false">
      <c r="A5" s="0" t="s">
        <v>40</v>
      </c>
      <c r="B5" s="0" t="s">
        <v>40</v>
      </c>
      <c r="C5" s="2" t="s">
        <v>41</v>
      </c>
      <c r="D5" s="3" t="s">
        <v>42</v>
      </c>
      <c r="E5" s="0" t="s">
        <v>43</v>
      </c>
      <c r="F5" s="0" t="n">
        <v>11.4345059954445</v>
      </c>
      <c r="G5" s="0" t="n">
        <v>11.5989475832845</v>
      </c>
      <c r="H5" s="0" t="n">
        <v>11.5636863281918</v>
      </c>
      <c r="I5" s="0" t="n">
        <v>11.4313170629747</v>
      </c>
      <c r="J5" s="0" t="n">
        <v>11.6979034014665</v>
      </c>
      <c r="K5" s="0" t="n">
        <v>11.40566616998</v>
      </c>
      <c r="L5" s="0" t="n">
        <v>9.20331793400207</v>
      </c>
      <c r="M5" s="0" t="n">
        <v>8.70282471674088</v>
      </c>
      <c r="N5" s="0" t="n">
        <v>8.938372711497</v>
      </c>
      <c r="O5" s="0" t="n">
        <v>8.11699204813282</v>
      </c>
      <c r="P5" s="0" t="n">
        <v>8.40910303917243</v>
      </c>
      <c r="Q5" s="0" t="n">
        <v>8.53627466197044</v>
      </c>
      <c r="R5" s="0" t="n">
        <v>11.7317986170932</v>
      </c>
      <c r="S5" s="0" t="n">
        <v>11.6137692955248</v>
      </c>
      <c r="T5" s="0" t="n">
        <v>11.6116272942478</v>
      </c>
      <c r="U5" s="0" t="n">
        <v>9.8060288615689</v>
      </c>
      <c r="V5" s="0" t="n">
        <v>10.0038642210039</v>
      </c>
      <c r="W5" s="0" t="n">
        <v>10.0873728796201</v>
      </c>
      <c r="Y5" s="0" t="n">
        <f aca="false">AVERAGE(F5:H5)</f>
        <v>11.5323799689736</v>
      </c>
      <c r="Z5" s="0" t="n">
        <f aca="false">AVERAGE(I5:K5)</f>
        <v>11.5116288781404</v>
      </c>
      <c r="AA5" s="0" t="n">
        <f aca="false">AVERAGE(L5:N5)</f>
        <v>8.94817178741332</v>
      </c>
      <c r="AB5" s="0" t="n">
        <f aca="false">AVERAGE(O5:Q5)</f>
        <v>8.35412324975856</v>
      </c>
      <c r="AC5" s="0" t="n">
        <f aca="false">AVERAGE(R5:T5)</f>
        <v>11.6523984022886</v>
      </c>
      <c r="AD5" s="0" t="n">
        <f aca="false">AVERAGE(U5:W5)</f>
        <v>9.96575532073097</v>
      </c>
      <c r="AE5" s="0" t="n">
        <f aca="false">Z5-Y5</f>
        <v>-0.0207510908332011</v>
      </c>
      <c r="AF5" s="0" t="n">
        <f aca="false">AB5-AA5</f>
        <v>-0.594048537654754</v>
      </c>
      <c r="AG5" s="0" t="n">
        <f aca="false">AC5-Y5</f>
        <v>0.120018433314998</v>
      </c>
      <c r="AH5" s="0" t="n">
        <f aca="false">AD5-Y5</f>
        <v>-1.56662464824264</v>
      </c>
      <c r="AI5" s="0" t="n">
        <f aca="false">Z5-AB5</f>
        <v>3.15750562838184</v>
      </c>
      <c r="AJ5" s="0" t="n">
        <f aca="false">AC5-AD5</f>
        <v>1.68664308155763</v>
      </c>
      <c r="AK5" s="0" t="s">
        <v>44</v>
      </c>
      <c r="AL5" s="0" t="n">
        <f aca="false">(AI5+AJ5)/2</f>
        <v>2.42207435496973</v>
      </c>
      <c r="AN5" s="0" t="n">
        <f aca="false">AE5-AF5</f>
        <v>0.573297446821552</v>
      </c>
      <c r="AP5" s="0" t="n">
        <f aca="false">(AE5+AG5)/2</f>
        <v>0.0496336712408985</v>
      </c>
    </row>
    <row r="6" customFormat="false" ht="12.75" hidden="false" customHeight="false" outlineLevel="0" collapsed="false">
      <c r="A6" s="0" t="s">
        <v>45</v>
      </c>
      <c r="B6" s="0" t="s">
        <v>40</v>
      </c>
      <c r="C6" s="2" t="s">
        <v>46</v>
      </c>
      <c r="D6" s="2" t="s">
        <v>47</v>
      </c>
      <c r="E6" s="0" t="s">
        <v>48</v>
      </c>
      <c r="F6" s="0" t="n">
        <v>5.67197875463696</v>
      </c>
      <c r="G6" s="0" t="n">
        <v>4.50790928142013</v>
      </c>
      <c r="H6" s="0" t="n">
        <v>4.85389919136991</v>
      </c>
      <c r="I6" s="0" t="n">
        <v>5.30001469625362</v>
      </c>
      <c r="J6" s="0" t="n">
        <v>4.80175724425062</v>
      </c>
      <c r="K6" s="0" t="n">
        <v>5.01593082492366</v>
      </c>
      <c r="L6" s="0" t="n">
        <v>3.49754030500832</v>
      </c>
      <c r="M6" s="0" t="n">
        <v>3.76578556502322</v>
      </c>
      <c r="N6" s="0" t="n">
        <v>3.79731886113687</v>
      </c>
      <c r="O6" s="0" t="n">
        <v>3.30454132719787</v>
      </c>
      <c r="P6" s="0" t="n">
        <v>3.90025707868055</v>
      </c>
      <c r="Q6" s="0" t="n">
        <v>3.75824877708268</v>
      </c>
      <c r="R6" s="0" t="n">
        <v>6.27899137431382</v>
      </c>
      <c r="S6" s="0" t="n">
        <v>5.55532607294374</v>
      </c>
      <c r="T6" s="0" t="n">
        <v>5.55688939022003</v>
      </c>
      <c r="U6" s="0" t="n">
        <v>4.24652152149037</v>
      </c>
      <c r="V6" s="0" t="n">
        <v>3.86041556038324</v>
      </c>
      <c r="W6" s="0" t="n">
        <v>3.70489432974382</v>
      </c>
      <c r="Y6" s="0" t="n">
        <f aca="false">AVERAGE(F6:H6)</f>
        <v>5.01126240914233</v>
      </c>
      <c r="Z6" s="0" t="n">
        <f aca="false">AVERAGE(I6:K6)</f>
        <v>5.03923425514263</v>
      </c>
      <c r="AA6" s="0" t="n">
        <f aca="false">AVERAGE(L6:N6)</f>
        <v>3.68688157705614</v>
      </c>
      <c r="AB6" s="0" t="n">
        <f aca="false">AVERAGE(O6:Q6)</f>
        <v>3.65434906098703</v>
      </c>
      <c r="AC6" s="0" t="n">
        <f aca="false">AVERAGE(R6:T6)</f>
        <v>5.79706894582586</v>
      </c>
      <c r="AD6" s="0" t="n">
        <f aca="false">AVERAGE(U6:W6)</f>
        <v>3.93727713720581</v>
      </c>
      <c r="AE6" s="0" t="n">
        <f aca="false">Z6-Y6</f>
        <v>0.0279718460003</v>
      </c>
      <c r="AF6" s="0" t="n">
        <f aca="false">AB6-AA6</f>
        <v>-0.0325325160691028</v>
      </c>
      <c r="AG6" s="0" t="n">
        <f aca="false">AC6-Y6</f>
        <v>0.78580653668353</v>
      </c>
      <c r="AH6" s="0" t="n">
        <f aca="false">AD6-Y6</f>
        <v>-1.07398527193652</v>
      </c>
      <c r="AI6" s="0" t="n">
        <f aca="false">Z6-AB6</f>
        <v>1.3848851941556</v>
      </c>
      <c r="AJ6" s="0" t="n">
        <f aca="false">AC6-AD6</f>
        <v>1.85979180862005</v>
      </c>
      <c r="AK6" s="0" t="s">
        <v>44</v>
      </c>
      <c r="AL6" s="0" t="n">
        <f aca="false">(AI6+AJ6)/2</f>
        <v>1.62233850138783</v>
      </c>
      <c r="AN6" s="0" t="n">
        <f aca="false">AE6-AF6</f>
        <v>0.0605043620694028</v>
      </c>
      <c r="AP6" s="0" t="n">
        <f aca="false">(AE6+AG6)/2</f>
        <v>0.406889191341915</v>
      </c>
    </row>
    <row r="7" customFormat="false" ht="12.75" hidden="false" customHeight="false" outlineLevel="0" collapsed="false">
      <c r="A7" s="0" t="s">
        <v>45</v>
      </c>
      <c r="B7" s="0" t="s">
        <v>40</v>
      </c>
      <c r="C7" s="2" t="s">
        <v>49</v>
      </c>
      <c r="D7" s="2" t="s">
        <v>50</v>
      </c>
      <c r="E7" s="0" t="s">
        <v>51</v>
      </c>
      <c r="F7" s="0" t="n">
        <v>4.56723478966047</v>
      </c>
      <c r="G7" s="0" t="n">
        <v>4.02305963269622</v>
      </c>
      <c r="H7" s="0" t="n">
        <v>4.42465876907033</v>
      </c>
      <c r="I7" s="0" t="n">
        <v>4.62667837811948</v>
      </c>
      <c r="J7" s="0" t="n">
        <v>4.68828886822258</v>
      </c>
      <c r="K7" s="0" t="n">
        <v>5.24952509751745</v>
      </c>
      <c r="L7" s="0" t="n">
        <v>5.58416017372591</v>
      </c>
      <c r="M7" s="0" t="n">
        <v>5.81820865902898</v>
      </c>
      <c r="N7" s="0" t="n">
        <v>5.82979780658622</v>
      </c>
      <c r="O7" s="0" t="n">
        <v>6.04910368081066</v>
      </c>
      <c r="P7" s="0" t="n">
        <v>6.16447368319704</v>
      </c>
      <c r="Q7" s="0" t="n">
        <v>6.1842526914217</v>
      </c>
      <c r="R7" s="0" t="n">
        <v>4.66099244668876</v>
      </c>
      <c r="S7" s="0" t="n">
        <v>4.53803716926825</v>
      </c>
      <c r="T7" s="0" t="n">
        <v>3.75968724884066</v>
      </c>
      <c r="U7" s="0" t="n">
        <v>5.88395508523877</v>
      </c>
      <c r="V7" s="0" t="n">
        <v>5.83671552447401</v>
      </c>
      <c r="W7" s="0" t="n">
        <v>5.73175627248445</v>
      </c>
      <c r="Y7" s="0" t="n">
        <f aca="false">AVERAGE(F7:H7)</f>
        <v>4.33831773047567</v>
      </c>
      <c r="Z7" s="0" t="n">
        <f aca="false">AVERAGE(I7:K7)</f>
        <v>4.8548307812865</v>
      </c>
      <c r="AA7" s="0" t="n">
        <f aca="false">AVERAGE(L7:N7)</f>
        <v>5.74405554644704</v>
      </c>
      <c r="AB7" s="0" t="n">
        <f aca="false">AVERAGE(O7:Q7)</f>
        <v>6.13261001847647</v>
      </c>
      <c r="AC7" s="0" t="n">
        <f aca="false">AVERAGE(R7:T7)</f>
        <v>4.31957228826589</v>
      </c>
      <c r="AD7" s="0" t="n">
        <f aca="false">AVERAGE(U7:W7)</f>
        <v>5.81747562739908</v>
      </c>
      <c r="AE7" s="0" t="n">
        <f aca="false">Z7-Y7</f>
        <v>0.516513050810829</v>
      </c>
      <c r="AF7" s="0" t="n">
        <f aca="false">AB7-AA7</f>
        <v>0.388554472029431</v>
      </c>
      <c r="AG7" s="0" t="n">
        <f aca="false">AC7-Y7</f>
        <v>-0.0187454422097835</v>
      </c>
      <c r="AH7" s="0" t="n">
        <f aca="false">AD7-Y7</f>
        <v>1.4791578969234</v>
      </c>
      <c r="AI7" s="0" t="n">
        <f aca="false">Z7-AB7</f>
        <v>-1.27777923718996</v>
      </c>
      <c r="AJ7" s="0" t="n">
        <f aca="false">AC7-AD7</f>
        <v>-1.49790333913319</v>
      </c>
      <c r="AK7" s="0" t="s">
        <v>44</v>
      </c>
      <c r="AL7" s="0" t="n">
        <f aca="false">(AI7+AJ7)/2</f>
        <v>-1.38784128816158</v>
      </c>
      <c r="AN7" s="0" t="n">
        <f aca="false">AE7-AF7</f>
        <v>0.127958578781398</v>
      </c>
      <c r="AP7" s="0" t="n">
        <f aca="false">(AE7+AG7)/2</f>
        <v>0.248883804300523</v>
      </c>
    </row>
    <row r="8" customFormat="false" ht="12.75" hidden="false" customHeight="false" outlineLevel="0" collapsed="false">
      <c r="A8" s="0" t="s">
        <v>40</v>
      </c>
      <c r="B8" s="0" t="s">
        <v>40</v>
      </c>
      <c r="C8" s="2" t="s">
        <v>52</v>
      </c>
      <c r="D8" s="2" t="s">
        <v>53</v>
      </c>
      <c r="E8" s="0" t="s">
        <v>54</v>
      </c>
      <c r="F8" s="0" t="n">
        <v>5.51751640122569</v>
      </c>
      <c r="G8" s="0" t="n">
        <v>5.79530997442644</v>
      </c>
      <c r="H8" s="0" t="n">
        <v>5.99514095685509</v>
      </c>
      <c r="I8" s="0" t="n">
        <v>5.68199093735614</v>
      </c>
      <c r="J8" s="0" t="n">
        <v>5.02380060993353</v>
      </c>
      <c r="K8" s="0" t="n">
        <v>5.48055020121462</v>
      </c>
      <c r="L8" s="0" t="n">
        <v>7.4959468905437</v>
      </c>
      <c r="M8" s="0" t="n">
        <v>7.50717218667712</v>
      </c>
      <c r="N8" s="0" t="n">
        <v>7.45667869413966</v>
      </c>
      <c r="O8" s="0" t="n">
        <v>7.33747543208145</v>
      </c>
      <c r="P8" s="0" t="n">
        <v>7.23311181068332</v>
      </c>
      <c r="Q8" s="0" t="n">
        <v>7.16770099010508</v>
      </c>
      <c r="R8" s="0" t="n">
        <v>5.8035513391124</v>
      </c>
      <c r="S8" s="0" t="n">
        <v>5.8940088485909</v>
      </c>
      <c r="T8" s="0" t="n">
        <v>5.71238270615958</v>
      </c>
      <c r="U8" s="0" t="n">
        <v>6.93190342362727</v>
      </c>
      <c r="V8" s="0" t="n">
        <v>7.27736419608394</v>
      </c>
      <c r="W8" s="0" t="n">
        <v>7.14469488407093</v>
      </c>
      <c r="Y8" s="0" t="n">
        <f aca="false">AVERAGE(F8:H8)</f>
        <v>5.76932244416907</v>
      </c>
      <c r="Z8" s="0" t="n">
        <f aca="false">AVERAGE(I8:K8)</f>
        <v>5.39544724950143</v>
      </c>
      <c r="AA8" s="0" t="n">
        <f aca="false">AVERAGE(L8:N8)</f>
        <v>7.48659925712016</v>
      </c>
      <c r="AB8" s="0" t="n">
        <f aca="false">AVERAGE(O8:Q8)</f>
        <v>7.24609607762328</v>
      </c>
      <c r="AC8" s="0" t="n">
        <f aca="false">AVERAGE(R8:T8)</f>
        <v>5.80331429795429</v>
      </c>
      <c r="AD8" s="0" t="n">
        <f aca="false">AVERAGE(U8:W8)</f>
        <v>7.11798750126071</v>
      </c>
      <c r="AE8" s="0" t="n">
        <f aca="false">Z8-Y8</f>
        <v>-0.373875194667643</v>
      </c>
      <c r="AF8" s="0" t="n">
        <f aca="false">AB8-AA8</f>
        <v>-0.240503179496876</v>
      </c>
      <c r="AG8" s="0" t="n">
        <f aca="false">AC8-Y8</f>
        <v>0.0339918537852206</v>
      </c>
      <c r="AH8" s="0" t="n">
        <f aca="false">AD8-Y8</f>
        <v>1.34866505709164</v>
      </c>
      <c r="AI8" s="0" t="n">
        <f aca="false">Z8-AB8</f>
        <v>-1.85064882812185</v>
      </c>
      <c r="AJ8" s="0" t="n">
        <f aca="false">AC8-AD8</f>
        <v>-1.31467320330642</v>
      </c>
      <c r="AK8" s="0" t="s">
        <v>44</v>
      </c>
      <c r="AL8" s="0" t="n">
        <f aca="false">(AI8+AJ8)/2</f>
        <v>-1.58266101571414</v>
      </c>
      <c r="AN8" s="0" t="n">
        <f aca="false">AE8-AF8</f>
        <v>-0.133372015170766</v>
      </c>
      <c r="AP8" s="0" t="n">
        <f aca="false">(AE8+AG8)/2</f>
        <v>-0.169941670441211</v>
      </c>
    </row>
    <row r="9" customFormat="false" ht="12.75" hidden="false" customHeight="false" outlineLevel="0" collapsed="false">
      <c r="A9" s="0" t="s">
        <v>40</v>
      </c>
      <c r="B9" s="0" t="s">
        <v>40</v>
      </c>
      <c r="C9" s="2" t="s">
        <v>55</v>
      </c>
      <c r="D9" s="2" t="s">
        <v>56</v>
      </c>
      <c r="E9" s="0" t="s">
        <v>57</v>
      </c>
      <c r="F9" s="0" t="n">
        <v>5.94807535161707</v>
      </c>
      <c r="G9" s="0" t="n">
        <v>5.52718284177039</v>
      </c>
      <c r="H9" s="0" t="n">
        <v>5.64683307508138</v>
      </c>
      <c r="I9" s="0" t="n">
        <v>5.72455834066258</v>
      </c>
      <c r="J9" s="0" t="n">
        <v>5.79265149906978</v>
      </c>
      <c r="K9" s="0" t="n">
        <v>5.45381464234226</v>
      </c>
      <c r="L9" s="0" t="n">
        <v>7.64252854795781</v>
      </c>
      <c r="M9" s="0" t="n">
        <v>7.5252093314993</v>
      </c>
      <c r="N9" s="0" t="n">
        <v>7.54411175650793</v>
      </c>
      <c r="O9" s="0" t="n">
        <v>7.77490424520248</v>
      </c>
      <c r="P9" s="0" t="n">
        <v>7.45175564082232</v>
      </c>
      <c r="Q9" s="0" t="n">
        <v>7.66065543983735</v>
      </c>
      <c r="R9" s="0" t="n">
        <v>4.98162793456368</v>
      </c>
      <c r="S9" s="0" t="n">
        <v>4.76817312501337</v>
      </c>
      <c r="T9" s="0" t="n">
        <v>5.19488151805563</v>
      </c>
      <c r="U9" s="0" t="n">
        <v>7.36717025215915</v>
      </c>
      <c r="V9" s="0" t="n">
        <v>7.56087577367319</v>
      </c>
      <c r="W9" s="0" t="n">
        <v>7.5884627765409</v>
      </c>
      <c r="Y9" s="0" t="n">
        <f aca="false">AVERAGE(F9:H9)</f>
        <v>5.70736375615628</v>
      </c>
      <c r="Z9" s="0" t="n">
        <f aca="false">AVERAGE(I9:K9)</f>
        <v>5.65700816069154</v>
      </c>
      <c r="AA9" s="0" t="n">
        <f aca="false">AVERAGE(L9:N9)</f>
        <v>7.57061654532168</v>
      </c>
      <c r="AB9" s="0" t="n">
        <f aca="false">AVERAGE(O9:Q9)</f>
        <v>7.62910510862072</v>
      </c>
      <c r="AC9" s="0" t="n">
        <f aca="false">AVERAGE(R9:T9)</f>
        <v>4.98156085921089</v>
      </c>
      <c r="AD9" s="0" t="n">
        <f aca="false">AVERAGE(U9:W9)</f>
        <v>7.50550293412441</v>
      </c>
      <c r="AE9" s="0" t="n">
        <f aca="false">Z9-Y9</f>
        <v>-0.0503555954647403</v>
      </c>
      <c r="AF9" s="0" t="n">
        <f aca="false">AB9-AA9</f>
        <v>0.0584885632990364</v>
      </c>
      <c r="AG9" s="0" t="n">
        <f aca="false">AC9-Y9</f>
        <v>-0.725802896945386</v>
      </c>
      <c r="AH9" s="0" t="n">
        <f aca="false">AD9-Y9</f>
        <v>1.79813917796813</v>
      </c>
      <c r="AI9" s="0" t="n">
        <f aca="false">Z9-AB9</f>
        <v>-1.97209694792918</v>
      </c>
      <c r="AJ9" s="0" t="n">
        <f aca="false">AC9-AD9</f>
        <v>-2.52394207491352</v>
      </c>
      <c r="AK9" s="0" t="s">
        <v>44</v>
      </c>
      <c r="AL9" s="0" t="n">
        <f aca="false">(AI9+AJ9)/2</f>
        <v>-2.24801951142135</v>
      </c>
      <c r="AN9" s="0" t="n">
        <f aca="false">AE9-AF9</f>
        <v>-0.108844158763777</v>
      </c>
      <c r="AP9" s="0" t="n">
        <f aca="false">(AE9+AG9)/2</f>
        <v>-0.388079246205063</v>
      </c>
    </row>
    <row r="10" customFormat="false" ht="12.75" hidden="false" customHeight="false" outlineLevel="0" collapsed="false">
      <c r="A10" s="0" t="s">
        <v>40</v>
      </c>
      <c r="B10" s="0" t="s">
        <v>40</v>
      </c>
      <c r="C10" s="2" t="s">
        <v>58</v>
      </c>
      <c r="D10" s="2" t="s">
        <v>59</v>
      </c>
      <c r="E10" s="0" t="s">
        <v>60</v>
      </c>
      <c r="F10" s="0" t="n">
        <v>5.21218835577098</v>
      </c>
      <c r="G10" s="0" t="n">
        <v>5.18260942465777</v>
      </c>
      <c r="H10" s="0" t="n">
        <v>4.73892169762751</v>
      </c>
      <c r="I10" s="0" t="n">
        <v>4.79512417065288</v>
      </c>
      <c r="J10" s="0" t="n">
        <v>4.91702610780767</v>
      </c>
      <c r="K10" s="0" t="n">
        <v>4.73261098512354</v>
      </c>
      <c r="L10" s="0" t="n">
        <v>7.62813335651595</v>
      </c>
      <c r="M10" s="0" t="n">
        <v>7.87599653611072</v>
      </c>
      <c r="N10" s="0" t="n">
        <v>7.63305164835907</v>
      </c>
      <c r="O10" s="0" t="n">
        <v>7.43768327282608</v>
      </c>
      <c r="P10" s="0" t="n">
        <v>7.20850685195021</v>
      </c>
      <c r="Q10" s="0" t="n">
        <v>7.29807725837331</v>
      </c>
      <c r="R10" s="0" t="n">
        <v>4.87547254768717</v>
      </c>
      <c r="S10" s="0" t="n">
        <v>4.42128573411402</v>
      </c>
      <c r="T10" s="0" t="n">
        <v>4.57514079077154</v>
      </c>
      <c r="U10" s="0" t="n">
        <v>7.33990439214963</v>
      </c>
      <c r="V10" s="0" t="n">
        <v>7.48671690248831</v>
      </c>
      <c r="W10" s="0" t="n">
        <v>7.66395914045073</v>
      </c>
      <c r="Y10" s="0" t="n">
        <f aca="false">AVERAGE(F10:H10)</f>
        <v>5.04457315935209</v>
      </c>
      <c r="Z10" s="0" t="n">
        <f aca="false">AVERAGE(I10:K10)</f>
        <v>4.8149204211947</v>
      </c>
      <c r="AA10" s="0" t="n">
        <f aca="false">AVERAGE(L10:N10)</f>
        <v>7.71239384699525</v>
      </c>
      <c r="AB10" s="0" t="n">
        <f aca="false">AVERAGE(O10:Q10)</f>
        <v>7.3147557943832</v>
      </c>
      <c r="AC10" s="0" t="n">
        <f aca="false">AVERAGE(R10:T10)</f>
        <v>4.62396635752424</v>
      </c>
      <c r="AD10" s="0" t="n">
        <f aca="false">AVERAGE(U10:W10)</f>
        <v>7.49686014502956</v>
      </c>
      <c r="AE10" s="0" t="n">
        <f aca="false">Z10-Y10</f>
        <v>-0.22965273815739</v>
      </c>
      <c r="AF10" s="0" t="n">
        <f aca="false">AB10-AA10</f>
        <v>-0.397638052612047</v>
      </c>
      <c r="AG10" s="0" t="n">
        <f aca="false">AC10-Y10</f>
        <v>-0.420606801827844</v>
      </c>
      <c r="AH10" s="0" t="n">
        <f aca="false">AD10-Y10</f>
        <v>2.45228698567747</v>
      </c>
      <c r="AI10" s="0" t="n">
        <f aca="false">Z10-AB10</f>
        <v>-2.4998353731885</v>
      </c>
      <c r="AJ10" s="0" t="n">
        <f aca="false">AC10-AD10</f>
        <v>-2.87289378750531</v>
      </c>
      <c r="AK10" s="0" t="s">
        <v>44</v>
      </c>
      <c r="AL10" s="0" t="n">
        <f aca="false">(AI10+AJ10)/2</f>
        <v>-2.68636458034691</v>
      </c>
      <c r="AN10" s="0" t="n">
        <f aca="false">AE10-AF10</f>
        <v>0.167985314454657</v>
      </c>
      <c r="AP10" s="0" t="n">
        <f aca="false">(AE10+AG10)/2</f>
        <v>-0.325129769992617</v>
      </c>
    </row>
    <row r="12" customFormat="false" ht="12.75" hidden="false" customHeight="false" outlineLevel="0" collapsed="false">
      <c r="A12" s="0" t="s">
        <v>61</v>
      </c>
    </row>
    <row r="13" customFormat="false" ht="12.75" hidden="false" customHeight="false" outlineLevel="0" collapsed="false">
      <c r="A13" s="0" t="s">
        <v>62</v>
      </c>
      <c r="B13" s="0" t="s">
        <v>63</v>
      </c>
      <c r="C13" s="2" t="s">
        <v>64</v>
      </c>
      <c r="D13" s="2" t="s">
        <v>6</v>
      </c>
      <c r="E13" s="0" t="s">
        <v>7</v>
      </c>
      <c r="F13" s="0" t="s">
        <v>8</v>
      </c>
      <c r="G13" s="0" t="s">
        <v>9</v>
      </c>
      <c r="H13" s="0" t="s">
        <v>10</v>
      </c>
      <c r="I13" s="0" t="s">
        <v>11</v>
      </c>
      <c r="J13" s="0" t="s">
        <v>12</v>
      </c>
      <c r="K13" s="0" t="s">
        <v>13</v>
      </c>
      <c r="L13" s="0" t="s">
        <v>14</v>
      </c>
      <c r="M13" s="0" t="s">
        <v>15</v>
      </c>
      <c r="N13" s="0" t="s">
        <v>16</v>
      </c>
      <c r="O13" s="0" t="s">
        <v>17</v>
      </c>
      <c r="P13" s="0" t="s">
        <v>18</v>
      </c>
      <c r="Q13" s="0" t="s">
        <v>19</v>
      </c>
      <c r="R13" s="0" t="s">
        <v>20</v>
      </c>
      <c r="S13" s="0" t="s">
        <v>21</v>
      </c>
      <c r="T13" s="0" t="s">
        <v>22</v>
      </c>
      <c r="U13" s="0" t="s">
        <v>23</v>
      </c>
      <c r="V13" s="0" t="s">
        <v>24</v>
      </c>
      <c r="W13" s="0" t="s">
        <v>25</v>
      </c>
      <c r="Y13" s="0" t="s">
        <v>26</v>
      </c>
      <c r="Z13" s="0" t="s">
        <v>27</v>
      </c>
      <c r="AA13" s="0" t="s">
        <v>28</v>
      </c>
      <c r="AB13" s="0" t="s">
        <v>29</v>
      </c>
      <c r="AC13" s="0" t="s">
        <v>30</v>
      </c>
      <c r="AD13" s="0" t="s">
        <v>31</v>
      </c>
      <c r="AE13" s="0" t="s">
        <v>32</v>
      </c>
      <c r="AF13" s="0" t="s">
        <v>33</v>
      </c>
      <c r="AG13" s="0" t="s">
        <v>65</v>
      </c>
      <c r="AH13" s="0" t="s">
        <v>66</v>
      </c>
      <c r="AI13" s="0" t="s">
        <v>36</v>
      </c>
      <c r="AJ13" s="0" t="s">
        <v>37</v>
      </c>
      <c r="AK13" s="0" t="s">
        <v>38</v>
      </c>
      <c r="AM13" s="0" t="s">
        <v>67</v>
      </c>
      <c r="AN13" s="0" t="s">
        <v>68</v>
      </c>
    </row>
    <row r="14" customFormat="false" ht="12.75" hidden="false" customHeight="false" outlineLevel="0" collapsed="false">
      <c r="A14" s="0" t="s">
        <v>69</v>
      </c>
      <c r="B14" s="0" t="s">
        <v>70</v>
      </c>
      <c r="C14" s="2" t="s">
        <v>71</v>
      </c>
      <c r="D14" s="2" t="s">
        <v>56</v>
      </c>
      <c r="E14" s="0" t="s">
        <v>72</v>
      </c>
      <c r="F14" s="0" t="n">
        <v>3.25960685839458</v>
      </c>
      <c r="G14" s="0" t="n">
        <v>2.7206104649492</v>
      </c>
      <c r="H14" s="0" t="n">
        <v>3.07375881134065</v>
      </c>
      <c r="I14" s="0" t="n">
        <v>8.32351412991405</v>
      </c>
      <c r="J14" s="0" t="n">
        <v>7.53034755490488</v>
      </c>
      <c r="K14" s="0" t="n">
        <v>7.98212845483394</v>
      </c>
      <c r="L14" s="0" t="n">
        <v>2.55323346553868</v>
      </c>
      <c r="M14" s="0" t="n">
        <v>2.58097720309774</v>
      </c>
      <c r="N14" s="0" t="n">
        <v>3.1226601373161</v>
      </c>
      <c r="O14" s="0" t="n">
        <v>5.80151445829827</v>
      </c>
      <c r="P14" s="0" t="n">
        <v>5.20000805300241</v>
      </c>
      <c r="Q14" s="0" t="n">
        <v>5.65104505048109</v>
      </c>
      <c r="R14" s="0" t="n">
        <v>7.40871620260189</v>
      </c>
      <c r="S14" s="0" t="n">
        <v>7.48931162692714</v>
      </c>
      <c r="T14" s="0" t="n">
        <v>7.53390341115539</v>
      </c>
      <c r="U14" s="0" t="n">
        <v>5.45680159071001</v>
      </c>
      <c r="V14" s="0" t="n">
        <v>3.36836202150084</v>
      </c>
      <c r="W14" s="0" t="n">
        <v>3.21976799235779</v>
      </c>
      <c r="Y14" s="0" t="n">
        <f aca="false">AVERAGE(F14:H14)</f>
        <v>3.01799204489481</v>
      </c>
      <c r="Z14" s="0" t="n">
        <f aca="false">AVERAGE(I14:K14)</f>
        <v>7.94533004655096</v>
      </c>
      <c r="AA14" s="0" t="n">
        <f aca="false">AVERAGE(L14:N14)</f>
        <v>2.75229026865084</v>
      </c>
      <c r="AB14" s="0" t="n">
        <f aca="false">AVERAGE(O14:Q14)</f>
        <v>5.55085585392726</v>
      </c>
      <c r="AC14" s="0" t="n">
        <f aca="false">AVERAGE(R14:T14)</f>
        <v>7.47731041356147</v>
      </c>
      <c r="AD14" s="0" t="n">
        <f aca="false">AVERAGE(U14:W14)</f>
        <v>4.01497720152288</v>
      </c>
      <c r="AE14" s="0" t="n">
        <f aca="false">Z14-Y14</f>
        <v>4.92733800165615</v>
      </c>
      <c r="AF14" s="0" t="n">
        <f aca="false">AB14-AA14</f>
        <v>2.79856558527642</v>
      </c>
      <c r="AG14" s="0" t="n">
        <f aca="false">AC14-Y14</f>
        <v>4.45931836866666</v>
      </c>
      <c r="AH14" s="0" t="n">
        <f aca="false">AD14-Y14</f>
        <v>0.996985156628071</v>
      </c>
      <c r="AI14" s="0" t="n">
        <f aca="false">Z14-AB14</f>
        <v>2.3944741926237</v>
      </c>
      <c r="AJ14" s="0" t="n">
        <f aca="false">AC14-AD14</f>
        <v>3.46233321203859</v>
      </c>
      <c r="AK14" s="0" t="n">
        <f aca="false">(AI14+AJ14)/2</f>
        <v>2.92840370233115</v>
      </c>
      <c r="AM14" s="0" t="n">
        <f aca="false">(Z14+AC14)/2</f>
        <v>7.71132023005622</v>
      </c>
      <c r="AN14" s="0" t="n">
        <f aca="false">(AE14+AG14)/2</f>
        <v>4.69332818516141</v>
      </c>
    </row>
    <row r="15" customFormat="false" ht="12.75" hidden="false" customHeight="false" outlineLevel="0" collapsed="false">
      <c r="A15" s="0" t="s">
        <v>40</v>
      </c>
      <c r="B15" s="0" t="s">
        <v>45</v>
      </c>
      <c r="C15" s="2" t="s">
        <v>73</v>
      </c>
      <c r="D15" s="2" t="s">
        <v>74</v>
      </c>
      <c r="E15" s="0" t="s">
        <v>75</v>
      </c>
      <c r="F15" s="0" t="n">
        <v>8.4355016763568</v>
      </c>
      <c r="G15" s="0" t="n">
        <v>7.85519424505754</v>
      </c>
      <c r="H15" s="0" t="n">
        <v>7.90567954645612</v>
      </c>
      <c r="I15" s="0" t="n">
        <v>9.73867955787943</v>
      </c>
      <c r="J15" s="0" t="n">
        <v>9.6105242500367</v>
      </c>
      <c r="K15" s="0" t="n">
        <v>9.46127024168635</v>
      </c>
      <c r="L15" s="0" t="n">
        <v>5.68826396338139</v>
      </c>
      <c r="M15" s="0" t="n">
        <v>4.90536251792681</v>
      </c>
      <c r="N15" s="0" t="n">
        <v>5.2291291780268</v>
      </c>
      <c r="O15" s="0" t="n">
        <v>6.38548631969062</v>
      </c>
      <c r="P15" s="0" t="n">
        <v>6.03008312263336</v>
      </c>
      <c r="Q15" s="0" t="n">
        <v>5.98233066996366</v>
      </c>
      <c r="R15" s="0" t="n">
        <v>8.59223019330412</v>
      </c>
      <c r="S15" s="0" t="n">
        <v>9.1286881324842</v>
      </c>
      <c r="T15" s="0" t="n">
        <v>8.96927872246894</v>
      </c>
      <c r="U15" s="0" t="n">
        <v>7.80121156457953</v>
      </c>
      <c r="V15" s="0" t="n">
        <v>6.79311435129616</v>
      </c>
      <c r="W15" s="0" t="n">
        <v>7.4822140734635</v>
      </c>
      <c r="Y15" s="0" t="n">
        <f aca="false">AVERAGE(F15:H15)</f>
        <v>8.06545848929015</v>
      </c>
      <c r="Z15" s="0" t="n">
        <f aca="false">AVERAGE(I15:K15)</f>
        <v>9.60349134986749</v>
      </c>
      <c r="AA15" s="0" t="n">
        <f aca="false">AVERAGE(L15:N15)</f>
        <v>5.274251886445</v>
      </c>
      <c r="AB15" s="0" t="n">
        <f aca="false">AVERAGE(O15:Q15)</f>
        <v>6.13263337076255</v>
      </c>
      <c r="AC15" s="0" t="n">
        <f aca="false">AVERAGE(R15:T15)</f>
        <v>8.89673234941909</v>
      </c>
      <c r="AD15" s="0" t="n">
        <f aca="false">AVERAGE(U15:W15)</f>
        <v>7.35884666311306</v>
      </c>
      <c r="AE15" s="0" t="n">
        <f aca="false">Z15-Y15</f>
        <v>1.53803286057734</v>
      </c>
      <c r="AF15" s="0" t="n">
        <f aca="false">AB15-AA15</f>
        <v>0.858381484317548</v>
      </c>
      <c r="AG15" s="0" t="n">
        <f aca="false">AC15-Y15</f>
        <v>0.831273860128935</v>
      </c>
      <c r="AH15" s="0" t="n">
        <f aca="false">AD15-Y15</f>
        <v>-0.70661182617709</v>
      </c>
      <c r="AI15" s="0" t="n">
        <f aca="false">Z15-AB15</f>
        <v>3.47085797910495</v>
      </c>
      <c r="AJ15" s="0" t="n">
        <f aca="false">AC15-AD15</f>
        <v>1.53788568630602</v>
      </c>
      <c r="AK15" s="0" t="n">
        <f aca="false">(AI15+AJ15)/2</f>
        <v>2.50437183270549</v>
      </c>
      <c r="AM15" s="0" t="n">
        <f aca="false">(Z15+AC15)/2</f>
        <v>9.25011184964329</v>
      </c>
      <c r="AN15" s="0" t="n">
        <f aca="false">(AE15+AG15)/2</f>
        <v>1.18465336035314</v>
      </c>
    </row>
    <row r="16" customFormat="false" ht="12.75" hidden="false" customHeight="false" outlineLevel="0" collapsed="false">
      <c r="A16" s="0" t="s">
        <v>45</v>
      </c>
      <c r="B16" s="0" t="s">
        <v>40</v>
      </c>
      <c r="C16" s="2" t="s">
        <v>76</v>
      </c>
      <c r="D16" s="4" t="s">
        <v>77</v>
      </c>
      <c r="E16" s="0" t="s">
        <v>78</v>
      </c>
      <c r="F16" s="0" t="n">
        <v>4.18462881566659</v>
      </c>
      <c r="G16" s="0" t="n">
        <v>3.68795865632688</v>
      </c>
      <c r="H16" s="0" t="n">
        <v>4.15863766389574</v>
      </c>
      <c r="I16" s="0" t="n">
        <v>7.98504483003767</v>
      </c>
      <c r="J16" s="0" t="n">
        <v>8.43385452803546</v>
      </c>
      <c r="K16" s="0" t="n">
        <v>7.84749029700233</v>
      </c>
      <c r="L16" s="0" t="n">
        <v>3.49218674651136</v>
      </c>
      <c r="M16" s="0" t="n">
        <v>3.81875453189523</v>
      </c>
      <c r="N16" s="0" t="n">
        <v>3.52985140680366</v>
      </c>
      <c r="O16" s="0" t="n">
        <v>7.39669113304994</v>
      </c>
      <c r="P16" s="0" t="n">
        <v>6.7621264564348</v>
      </c>
      <c r="Q16" s="0" t="n">
        <v>6.75747339007747</v>
      </c>
      <c r="R16" s="0" t="n">
        <v>7.67233844975859</v>
      </c>
      <c r="S16" s="0" t="n">
        <v>7.5734896976192</v>
      </c>
      <c r="T16" s="0" t="n">
        <v>7.7038611292399</v>
      </c>
      <c r="U16" s="0" t="n">
        <v>4.46500099762337</v>
      </c>
      <c r="V16" s="0" t="n">
        <v>4.08076240595099</v>
      </c>
      <c r="W16" s="0" t="n">
        <v>3.48548487474965</v>
      </c>
      <c r="Y16" s="0" t="n">
        <f aca="false">AVERAGE(F16:H16)</f>
        <v>4.01040837862974</v>
      </c>
      <c r="Z16" s="0" t="n">
        <f aca="false">AVERAGE(I16:K16)</f>
        <v>8.08879655169182</v>
      </c>
      <c r="AA16" s="0" t="n">
        <f aca="false">AVERAGE(L16:N16)</f>
        <v>3.61359756173675</v>
      </c>
      <c r="AB16" s="0" t="n">
        <f aca="false">AVERAGE(O16:Q16)</f>
        <v>6.9720969931874</v>
      </c>
      <c r="AC16" s="0" t="n">
        <f aca="false">AVERAGE(R16:T16)</f>
        <v>7.64989642553923</v>
      </c>
      <c r="AD16" s="0" t="n">
        <f aca="false">AVERAGE(U16:W16)</f>
        <v>4.01041609277467</v>
      </c>
      <c r="AE16" s="0" t="n">
        <f aca="false">Z16-Y16</f>
        <v>4.07838817306208</v>
      </c>
      <c r="AF16" s="0" t="n">
        <f aca="false">AB16-AA16</f>
        <v>3.35849943145065</v>
      </c>
      <c r="AG16" s="0" t="n">
        <f aca="false">AC16-Y16</f>
        <v>3.63948804690949</v>
      </c>
      <c r="AH16" s="0" t="n">
        <f aca="false">AD16-Y16</f>
        <v>7.71414493350164E-006</v>
      </c>
      <c r="AI16" s="0" t="n">
        <f aca="false">Z16-AB16</f>
        <v>1.11669955850442</v>
      </c>
      <c r="AJ16" s="0" t="n">
        <f aca="false">AC16-AD16</f>
        <v>3.63948033276456</v>
      </c>
      <c r="AK16" s="0" t="n">
        <f aca="false">(AI16+AJ16)/2</f>
        <v>2.37808994563449</v>
      </c>
      <c r="AM16" s="0" t="n">
        <f aca="false">(Z16+AC16)/2</f>
        <v>7.86934648861553</v>
      </c>
      <c r="AN16" s="0" t="n">
        <f aca="false">(AE16+AG16)/2</f>
        <v>3.85893810998579</v>
      </c>
    </row>
    <row r="17" customFormat="false" ht="12.75" hidden="false" customHeight="false" outlineLevel="0" collapsed="false">
      <c r="A17" s="0" t="s">
        <v>70</v>
      </c>
      <c r="B17" s="0" t="s">
        <v>70</v>
      </c>
      <c r="C17" s="2" t="s">
        <v>79</v>
      </c>
      <c r="D17" s="2" t="s">
        <v>56</v>
      </c>
      <c r="E17" s="0" t="s">
        <v>80</v>
      </c>
      <c r="F17" s="0" t="n">
        <v>3.85046218849825</v>
      </c>
      <c r="G17" s="0" t="n">
        <v>3.90098106377736</v>
      </c>
      <c r="H17" s="0" t="n">
        <v>3.99499553324438</v>
      </c>
      <c r="I17" s="0" t="n">
        <v>6.57475217635976</v>
      </c>
      <c r="J17" s="0" t="n">
        <v>6.55000519597064</v>
      </c>
      <c r="K17" s="0" t="n">
        <v>6.20990018608682</v>
      </c>
      <c r="L17" s="0" t="n">
        <v>4.14280801031504</v>
      </c>
      <c r="M17" s="0" t="n">
        <v>3.46155924702737</v>
      </c>
      <c r="N17" s="0" t="n">
        <v>3.95301201956863</v>
      </c>
      <c r="O17" s="0" t="n">
        <v>3.92274111305098</v>
      </c>
      <c r="P17" s="0" t="n">
        <v>4.08695348587595</v>
      </c>
      <c r="Q17" s="0" t="n">
        <v>4.18834557143157</v>
      </c>
      <c r="R17" s="0" t="n">
        <v>5.71534495537987</v>
      </c>
      <c r="S17" s="0" t="n">
        <v>6.61224582495337</v>
      </c>
      <c r="T17" s="0" t="n">
        <v>6.65200411585277</v>
      </c>
      <c r="U17" s="0" t="n">
        <v>4.3325813142756</v>
      </c>
      <c r="V17" s="0" t="n">
        <v>4.03635524042312</v>
      </c>
      <c r="W17" s="0" t="n">
        <v>3.94929370107601</v>
      </c>
      <c r="Y17" s="0" t="n">
        <f aca="false">AVERAGE(F17:H17)</f>
        <v>3.91547959517333</v>
      </c>
      <c r="Z17" s="0" t="n">
        <f aca="false">AVERAGE(I17:K17)</f>
        <v>6.44488585280574</v>
      </c>
      <c r="AA17" s="0" t="n">
        <f aca="false">AVERAGE(L17:N17)</f>
        <v>3.85245975897035</v>
      </c>
      <c r="AB17" s="0" t="n">
        <f aca="false">AVERAGE(O17:Q17)</f>
        <v>4.0660133901195</v>
      </c>
      <c r="AC17" s="0" t="n">
        <f aca="false">AVERAGE(R17:T17)</f>
        <v>6.326531632062</v>
      </c>
      <c r="AD17" s="0" t="n">
        <f aca="false">AVERAGE(U17:W17)</f>
        <v>4.10607675192491</v>
      </c>
      <c r="AE17" s="0" t="n">
        <f aca="false">Z17-Y17</f>
        <v>2.52940625763241</v>
      </c>
      <c r="AF17" s="0" t="n">
        <f aca="false">AB17-AA17</f>
        <v>0.213553631149154</v>
      </c>
      <c r="AG17" s="0" t="n">
        <f aca="false">AC17-Y17</f>
        <v>2.41105203688867</v>
      </c>
      <c r="AH17" s="0" t="n">
        <f aca="false">AD17-Y17</f>
        <v>0.19059715675158</v>
      </c>
      <c r="AI17" s="0" t="n">
        <f aca="false">Z17-AB17</f>
        <v>2.37887246268624</v>
      </c>
      <c r="AJ17" s="0" t="n">
        <f aca="false">AC17-AD17</f>
        <v>2.22045488013709</v>
      </c>
      <c r="AK17" s="0" t="n">
        <f aca="false">(AI17+AJ17)/2</f>
        <v>2.29966367141167</v>
      </c>
      <c r="AM17" s="0" t="n">
        <f aca="false">(Z17+AC17)/2</f>
        <v>6.38570874243387</v>
      </c>
      <c r="AN17" s="0" t="n">
        <f aca="false">(AE17+AG17)/2</f>
        <v>2.47022914726054</v>
      </c>
    </row>
    <row r="18" customFormat="false" ht="12.75" hidden="false" customHeight="false" outlineLevel="0" collapsed="false">
      <c r="A18" s="3" t="s">
        <v>69</v>
      </c>
      <c r="B18" s="0" t="s">
        <v>70</v>
      </c>
      <c r="C18" s="2" t="s">
        <v>81</v>
      </c>
      <c r="D18" s="3" t="s">
        <v>82</v>
      </c>
      <c r="E18" s="0" t="s">
        <v>83</v>
      </c>
      <c r="F18" s="0" t="n">
        <v>3.82548631943233</v>
      </c>
      <c r="G18" s="0" t="n">
        <v>2.8203047934667</v>
      </c>
      <c r="H18" s="0" t="n">
        <v>3.42528567763395</v>
      </c>
      <c r="I18" s="0" t="n">
        <v>6.41502687099559</v>
      </c>
      <c r="J18" s="0" t="n">
        <v>5.15504596525953</v>
      </c>
      <c r="K18" s="0" t="n">
        <v>5.28777067791564</v>
      </c>
      <c r="L18" s="0" t="n">
        <v>3.07830505390903</v>
      </c>
      <c r="M18" s="0" t="n">
        <v>2.79588759536227</v>
      </c>
      <c r="N18" s="0" t="n">
        <v>2.62271037521561</v>
      </c>
      <c r="O18" s="0" t="n">
        <v>4.26013269108898</v>
      </c>
      <c r="P18" s="0" t="n">
        <v>4.31167358631765</v>
      </c>
      <c r="Q18" s="0" t="n">
        <v>3.70694096339165</v>
      </c>
      <c r="R18" s="0" t="n">
        <v>5.06775276847169</v>
      </c>
      <c r="S18" s="0" t="n">
        <v>5.30236132216155</v>
      </c>
      <c r="T18" s="0" t="n">
        <v>5.06333461406728</v>
      </c>
      <c r="U18" s="0" t="n">
        <v>2.48324738059009</v>
      </c>
      <c r="V18" s="0" t="n">
        <v>2.86071397371218</v>
      </c>
      <c r="W18" s="0" t="n">
        <v>2.64793752159135</v>
      </c>
      <c r="Y18" s="0" t="n">
        <f aca="false">AVERAGE(F18:H18)</f>
        <v>3.35702559684433</v>
      </c>
      <c r="Z18" s="0" t="n">
        <f aca="false">AVERAGE(I18:K18)</f>
        <v>5.61928117139025</v>
      </c>
      <c r="AA18" s="0" t="n">
        <f aca="false">AVERAGE(L18:N18)</f>
        <v>2.8323010081623</v>
      </c>
      <c r="AB18" s="0" t="n">
        <f aca="false">AVERAGE(O18:Q18)</f>
        <v>4.09291574693276</v>
      </c>
      <c r="AC18" s="0" t="n">
        <f aca="false">AVERAGE(R18:T18)</f>
        <v>5.14448290156684</v>
      </c>
      <c r="AD18" s="0" t="n">
        <f aca="false">AVERAGE(U18:W18)</f>
        <v>2.66396629196454</v>
      </c>
      <c r="AE18" s="0" t="n">
        <f aca="false">Z18-Y18</f>
        <v>2.26225557454593</v>
      </c>
      <c r="AF18" s="0" t="n">
        <f aca="false">AB18-AA18</f>
        <v>1.26061473877046</v>
      </c>
      <c r="AG18" s="0" t="n">
        <f aca="false">AC18-Y18</f>
        <v>1.78745730472251</v>
      </c>
      <c r="AH18" s="0" t="n">
        <f aca="false">AD18-Y18</f>
        <v>-0.693059304879787</v>
      </c>
      <c r="AI18" s="0" t="n">
        <f aca="false">Z18-AB18</f>
        <v>1.52636542445749</v>
      </c>
      <c r="AJ18" s="0" t="n">
        <f aca="false">AC18-AD18</f>
        <v>2.4805166096023</v>
      </c>
      <c r="AK18" s="0" t="n">
        <f aca="false">(AI18+AJ18)/2</f>
        <v>2.0034410170299</v>
      </c>
      <c r="AM18" s="0" t="n">
        <f aca="false">(Z18+AC18)/2</f>
        <v>5.38188203647855</v>
      </c>
      <c r="AN18" s="0" t="n">
        <f aca="false">(AE18+AG18)/2</f>
        <v>2.02485643963422</v>
      </c>
    </row>
    <row r="19" customFormat="false" ht="12.75" hidden="false" customHeight="false" outlineLevel="0" collapsed="false">
      <c r="A19" s="0" t="s">
        <v>40</v>
      </c>
      <c r="B19" s="0" t="s">
        <v>40</v>
      </c>
      <c r="C19" s="2" t="s">
        <v>84</v>
      </c>
      <c r="D19" s="3" t="s">
        <v>85</v>
      </c>
      <c r="E19" s="0" t="s">
        <v>86</v>
      </c>
      <c r="F19" s="0" t="n">
        <v>6.93283813105113</v>
      </c>
      <c r="G19" s="0" t="n">
        <v>6.80724971135826</v>
      </c>
      <c r="H19" s="0" t="n">
        <v>7.0587566417809</v>
      </c>
      <c r="I19" s="0" t="n">
        <v>8.44628510849902</v>
      </c>
      <c r="J19" s="0" t="n">
        <v>9.2163974931054</v>
      </c>
      <c r="K19" s="0" t="n">
        <v>8.84743295280707</v>
      </c>
      <c r="L19" s="0" t="n">
        <v>5.11133229702856</v>
      </c>
      <c r="M19" s="0" t="n">
        <v>4.6564463143402</v>
      </c>
      <c r="N19" s="0" t="n">
        <v>5.24554364759192</v>
      </c>
      <c r="O19" s="0" t="n">
        <v>6.39166842031354</v>
      </c>
      <c r="P19" s="0" t="n">
        <v>6.7511878453885</v>
      </c>
      <c r="Q19" s="0" t="n">
        <v>5.97253576851401</v>
      </c>
      <c r="R19" s="0" t="n">
        <v>9.72041688072925</v>
      </c>
      <c r="S19" s="0" t="n">
        <v>10.1396843508696</v>
      </c>
      <c r="T19" s="0" t="n">
        <v>9.77058977822975</v>
      </c>
      <c r="U19" s="0" t="n">
        <v>8.65660386374783</v>
      </c>
      <c r="V19" s="0" t="n">
        <v>8.2355473909603</v>
      </c>
      <c r="W19" s="0" t="n">
        <v>8.13350725653957</v>
      </c>
      <c r="Y19" s="0" t="n">
        <f aca="false">AVERAGE(F19:H19)</f>
        <v>6.93294816139676</v>
      </c>
      <c r="Z19" s="0" t="n">
        <f aca="false">AVERAGE(I19:K19)</f>
        <v>8.83670518480383</v>
      </c>
      <c r="AA19" s="0" t="n">
        <f aca="false">AVERAGE(L19:N19)</f>
        <v>5.00444075298689</v>
      </c>
      <c r="AB19" s="0" t="n">
        <f aca="false">AVERAGE(O19:Q19)</f>
        <v>6.37179734473868</v>
      </c>
      <c r="AC19" s="0" t="n">
        <f aca="false">AVERAGE(R19:T19)</f>
        <v>9.8768970032762</v>
      </c>
      <c r="AD19" s="0" t="n">
        <f aca="false">AVERAGE(U19:W19)</f>
        <v>8.3418861704159</v>
      </c>
      <c r="AE19" s="0" t="n">
        <f aca="false">Z19-Y19</f>
        <v>1.90375702340707</v>
      </c>
      <c r="AF19" s="0" t="n">
        <f aca="false">AB19-AA19</f>
        <v>1.36735659175179</v>
      </c>
      <c r="AG19" s="0" t="n">
        <f aca="false">AC19-Y19</f>
        <v>2.94394884187944</v>
      </c>
      <c r="AH19" s="0" t="n">
        <f aca="false">AD19-Y19</f>
        <v>1.40893800901914</v>
      </c>
      <c r="AI19" s="0" t="n">
        <f aca="false">Z19-AB19</f>
        <v>2.46490784006515</v>
      </c>
      <c r="AJ19" s="0" t="n">
        <f aca="false">AC19-AD19</f>
        <v>1.5350108328603</v>
      </c>
      <c r="AK19" s="0" t="n">
        <f aca="false">(AI19+AJ19)/2</f>
        <v>1.99995933646272</v>
      </c>
      <c r="AM19" s="0" t="n">
        <f aca="false">(Z19+AC19)/2</f>
        <v>9.35680109404002</v>
      </c>
      <c r="AN19" s="0" t="n">
        <f aca="false">(AE19+AG19)/2</f>
        <v>2.42385293264325</v>
      </c>
    </row>
    <row r="20" customFormat="false" ht="12.75" hidden="false" customHeight="false" outlineLevel="0" collapsed="false">
      <c r="A20" s="0" t="s">
        <v>40</v>
      </c>
      <c r="B20" s="0" t="s">
        <v>45</v>
      </c>
      <c r="C20" s="2" t="s">
        <v>87</v>
      </c>
      <c r="D20" s="2" t="s">
        <v>74</v>
      </c>
      <c r="E20" s="0" t="s">
        <v>88</v>
      </c>
      <c r="F20" s="0" t="n">
        <v>7.7796517451029</v>
      </c>
      <c r="G20" s="0" t="n">
        <v>7.22186481671198</v>
      </c>
      <c r="H20" s="0" t="n">
        <v>7.3001764921135</v>
      </c>
      <c r="I20" s="0" t="n">
        <v>8.70985124063147</v>
      </c>
      <c r="J20" s="0" t="n">
        <v>8.52619484622362</v>
      </c>
      <c r="K20" s="0" t="n">
        <v>8.90996782698063</v>
      </c>
      <c r="L20" s="0" t="n">
        <v>6.55380917808907</v>
      </c>
      <c r="M20" s="0" t="n">
        <v>6.22322821822185</v>
      </c>
      <c r="N20" s="0" t="n">
        <v>5.7405443845991</v>
      </c>
      <c r="O20" s="0" t="n">
        <v>6.83868465090223</v>
      </c>
      <c r="P20" s="0" t="n">
        <v>6.87367322890073</v>
      </c>
      <c r="Q20" s="0" t="n">
        <v>6.9205992402918</v>
      </c>
      <c r="R20" s="0" t="n">
        <v>9.97760701179476</v>
      </c>
      <c r="S20" s="0" t="n">
        <v>10.654735827431</v>
      </c>
      <c r="T20" s="0" t="n">
        <v>10.2298103050502</v>
      </c>
      <c r="U20" s="0" t="n">
        <v>9.30801188807454</v>
      </c>
      <c r="V20" s="0" t="n">
        <v>8.37685091618101</v>
      </c>
      <c r="W20" s="0" t="n">
        <v>8.55006865367848</v>
      </c>
      <c r="Y20" s="0" t="n">
        <f aca="false">AVERAGE(F20:H20)</f>
        <v>7.43389768464279</v>
      </c>
      <c r="Z20" s="0" t="n">
        <f aca="false">AVERAGE(I20:K20)</f>
        <v>8.71533797127857</v>
      </c>
      <c r="AA20" s="0" t="n">
        <f aca="false">AVERAGE(L20:N20)</f>
        <v>6.17252726030334</v>
      </c>
      <c r="AB20" s="0" t="n">
        <f aca="false">AVERAGE(O20:Q20)</f>
        <v>6.87765237336492</v>
      </c>
      <c r="AC20" s="0" t="n">
        <f aca="false">AVERAGE(R20:T20)</f>
        <v>10.2873843814253</v>
      </c>
      <c r="AD20" s="0" t="n">
        <f aca="false">AVERAGE(U20:W20)</f>
        <v>8.74497715264468</v>
      </c>
      <c r="AE20" s="0" t="n">
        <f aca="false">Z20-Y20</f>
        <v>1.28144028663578</v>
      </c>
      <c r="AF20" s="0" t="n">
        <f aca="false">AB20-AA20</f>
        <v>0.705125113061579</v>
      </c>
      <c r="AG20" s="0" t="n">
        <f aca="false">AC20-Y20</f>
        <v>2.85348669678253</v>
      </c>
      <c r="AH20" s="0" t="n">
        <f aca="false">AD20-Y20</f>
        <v>1.31107946800188</v>
      </c>
      <c r="AI20" s="0" t="n">
        <f aca="false">Z20-AB20</f>
        <v>1.83768559791365</v>
      </c>
      <c r="AJ20" s="0" t="n">
        <f aca="false">AC20-AD20</f>
        <v>1.54240722878064</v>
      </c>
      <c r="AK20" s="0" t="n">
        <f aca="false">(AI20+AJ20)/2</f>
        <v>1.69004641334715</v>
      </c>
      <c r="AM20" s="0" t="n">
        <f aca="false">(Z20+AC20)/2</f>
        <v>9.50136117635195</v>
      </c>
      <c r="AN20" s="0" t="n">
        <f aca="false">(AE20+AG20)/2</f>
        <v>2.06746349170915</v>
      </c>
    </row>
    <row r="21" customFormat="false" ht="12.75" hidden="false" customHeight="false" outlineLevel="0" collapsed="false">
      <c r="A21" s="0" t="s">
        <v>40</v>
      </c>
      <c r="B21" s="0" t="s">
        <v>45</v>
      </c>
      <c r="C21" s="2" t="s">
        <v>89</v>
      </c>
      <c r="D21" s="5" t="s">
        <v>90</v>
      </c>
      <c r="E21" s="0" t="s">
        <v>91</v>
      </c>
      <c r="F21" s="0" t="n">
        <v>3.63546067938265</v>
      </c>
      <c r="G21" s="0" t="n">
        <v>4.63520439701404</v>
      </c>
      <c r="H21" s="0" t="n">
        <v>4.59618743778791</v>
      </c>
      <c r="I21" s="0" t="n">
        <v>5.31710598498291</v>
      </c>
      <c r="J21" s="0" t="n">
        <v>5.00982298587654</v>
      </c>
      <c r="K21" s="0" t="n">
        <v>5.07150825772467</v>
      </c>
      <c r="L21" s="0" t="n">
        <v>3.3192957190271</v>
      </c>
      <c r="M21" s="0" t="n">
        <v>2.87899286520809</v>
      </c>
      <c r="N21" s="0" t="n">
        <v>2.99054286417575</v>
      </c>
      <c r="O21" s="0" t="n">
        <v>3.31971864114354</v>
      </c>
      <c r="P21" s="0" t="n">
        <v>3.14895821111105</v>
      </c>
      <c r="Q21" s="0" t="n">
        <v>3.28881887371442</v>
      </c>
      <c r="R21" s="0" t="n">
        <v>6.45249009728047</v>
      </c>
      <c r="S21" s="0" t="n">
        <v>6.43112518022195</v>
      </c>
      <c r="T21" s="0" t="n">
        <v>5.91192811148038</v>
      </c>
      <c r="U21" s="0" t="n">
        <v>5.22674547631058</v>
      </c>
      <c r="V21" s="0" t="n">
        <v>4.58100338159735</v>
      </c>
      <c r="W21" s="0" t="n">
        <v>4.60463512780464</v>
      </c>
      <c r="Y21" s="0" t="n">
        <f aca="false">AVERAGE(F21:H21)</f>
        <v>4.28895083806153</v>
      </c>
      <c r="Z21" s="0" t="n">
        <f aca="false">AVERAGE(I21:K21)</f>
        <v>5.13281240952804</v>
      </c>
      <c r="AA21" s="0" t="n">
        <f aca="false">AVERAGE(L21:N21)</f>
        <v>3.06294381613698</v>
      </c>
      <c r="AB21" s="0" t="n">
        <f aca="false">AVERAGE(O21:Q21)</f>
        <v>3.252498575323</v>
      </c>
      <c r="AC21" s="0" t="n">
        <f aca="false">AVERAGE(R21:T21)</f>
        <v>6.26518112966093</v>
      </c>
      <c r="AD21" s="0" t="n">
        <f aca="false">AVERAGE(U21:W21)</f>
        <v>4.80412799523752</v>
      </c>
      <c r="AE21" s="0" t="n">
        <f aca="false">Z21-Y21</f>
        <v>0.843861571466507</v>
      </c>
      <c r="AF21" s="0" t="n">
        <f aca="false">AB21-AA21</f>
        <v>0.189554759186023</v>
      </c>
      <c r="AG21" s="0" t="n">
        <f aca="false">AC21-Y21</f>
        <v>1.9762302915994</v>
      </c>
      <c r="AH21" s="0" t="n">
        <f aca="false">AD21-Y21</f>
        <v>0.515177157175989</v>
      </c>
      <c r="AI21" s="0" t="n">
        <f aca="false">Z21-AB21</f>
        <v>1.88031383420504</v>
      </c>
      <c r="AJ21" s="0" t="n">
        <f aca="false">AC21-AD21</f>
        <v>1.46105313442341</v>
      </c>
      <c r="AK21" s="0" t="n">
        <f aca="false">(AI21+AJ21)/2</f>
        <v>1.67068348431422</v>
      </c>
      <c r="AM21" s="0" t="n">
        <f aca="false">(Z21+AC21)/2</f>
        <v>5.69899676959449</v>
      </c>
      <c r="AN21" s="0" t="n">
        <f aca="false">(AE21+AG21)/2</f>
        <v>1.41004593153295</v>
      </c>
    </row>
    <row r="22" customFormat="false" ht="12.75" hidden="false" customHeight="false" outlineLevel="0" collapsed="false">
      <c r="A22" s="0" t="s">
        <v>40</v>
      </c>
      <c r="B22" s="0" t="s">
        <v>40</v>
      </c>
      <c r="C22" s="2" t="s">
        <v>92</v>
      </c>
      <c r="D22" s="3" t="s">
        <v>85</v>
      </c>
      <c r="E22" s="0" t="s">
        <v>86</v>
      </c>
      <c r="F22" s="0" t="n">
        <v>8.10419385847008</v>
      </c>
      <c r="G22" s="0" t="n">
        <v>7.89331329766887</v>
      </c>
      <c r="H22" s="0" t="n">
        <v>8.13107549881295</v>
      </c>
      <c r="I22" s="0" t="n">
        <v>9.51064995807709</v>
      </c>
      <c r="J22" s="0" t="n">
        <v>9.93814316459994</v>
      </c>
      <c r="K22" s="0" t="n">
        <v>9.85790637537684</v>
      </c>
      <c r="L22" s="0" t="n">
        <v>6.40984685599089</v>
      </c>
      <c r="M22" s="0" t="n">
        <v>5.90258128255564</v>
      </c>
      <c r="N22" s="0" t="n">
        <v>6.21628359189483</v>
      </c>
      <c r="O22" s="0" t="n">
        <v>8.0217832775773</v>
      </c>
      <c r="P22" s="0" t="n">
        <v>8.26738045897253</v>
      </c>
      <c r="Q22" s="0" t="n">
        <v>7.65335419546566</v>
      </c>
      <c r="R22" s="0" t="n">
        <v>10.5977357319125</v>
      </c>
      <c r="S22" s="0" t="n">
        <v>11.135319372304</v>
      </c>
      <c r="T22" s="0" t="n">
        <v>10.8603096026767</v>
      </c>
      <c r="U22" s="0" t="n">
        <v>9.7443494630051</v>
      </c>
      <c r="V22" s="0" t="n">
        <v>9.27902664925637</v>
      </c>
      <c r="W22" s="0" t="n">
        <v>9.11117937856462</v>
      </c>
      <c r="Y22" s="0" t="n">
        <f aca="false">AVERAGE(F22:H22)</f>
        <v>8.04286088498397</v>
      </c>
      <c r="Z22" s="0" t="n">
        <f aca="false">AVERAGE(I22:K22)</f>
        <v>9.76889983268462</v>
      </c>
      <c r="AA22" s="0" t="n">
        <f aca="false">AVERAGE(L22:N22)</f>
        <v>6.17623724348045</v>
      </c>
      <c r="AB22" s="0" t="n">
        <f aca="false">AVERAGE(O22:Q22)</f>
        <v>7.98083931067183</v>
      </c>
      <c r="AC22" s="0" t="n">
        <f aca="false">AVERAGE(R22:T22)</f>
        <v>10.8644549022977</v>
      </c>
      <c r="AD22" s="0" t="n">
        <f aca="false">AVERAGE(U22:W22)</f>
        <v>9.3781851636087</v>
      </c>
      <c r="AE22" s="0" t="n">
        <f aca="false">Z22-Y22</f>
        <v>1.72603894770066</v>
      </c>
      <c r="AF22" s="0" t="n">
        <f aca="false">AB22-AA22</f>
        <v>1.80460206719138</v>
      </c>
      <c r="AG22" s="0" t="n">
        <f aca="false">AC22-Y22</f>
        <v>2.82159401731377</v>
      </c>
      <c r="AH22" s="0" t="n">
        <f aca="false">AD22-Y22</f>
        <v>1.33532427862473</v>
      </c>
      <c r="AI22" s="0" t="n">
        <f aca="false">Z22-AB22</f>
        <v>1.78806052201279</v>
      </c>
      <c r="AJ22" s="0" t="n">
        <f aca="false">AC22-AD22</f>
        <v>1.48626973868904</v>
      </c>
      <c r="AK22" s="0" t="n">
        <f aca="false">(AI22+AJ22)/2</f>
        <v>1.63716513035091</v>
      </c>
      <c r="AM22" s="0" t="n">
        <f aca="false">(Z22+AC22)/2</f>
        <v>10.3166773674912</v>
      </c>
      <c r="AN22" s="0" t="n">
        <f aca="false">(AE22+AG22)/2</f>
        <v>2.27381648250721</v>
      </c>
    </row>
    <row r="23" customFormat="false" ht="12.75" hidden="false" customHeight="false" outlineLevel="0" collapsed="false">
      <c r="A23" s="0" t="s">
        <v>70</v>
      </c>
      <c r="B23" s="0" t="s">
        <v>69</v>
      </c>
      <c r="C23" s="2" t="s">
        <v>93</v>
      </c>
      <c r="D23" s="2" t="s">
        <v>56</v>
      </c>
      <c r="E23" s="0" t="s">
        <v>94</v>
      </c>
      <c r="F23" s="0" t="n">
        <v>3.02867658531687</v>
      </c>
      <c r="G23" s="0" t="n">
        <v>3.31941680771662</v>
      </c>
      <c r="H23" s="0" t="n">
        <v>3.13307902908797</v>
      </c>
      <c r="I23" s="0" t="n">
        <v>4.87062211391537</v>
      </c>
      <c r="J23" s="0" t="n">
        <v>5.15569423636752</v>
      </c>
      <c r="K23" s="0" t="n">
        <v>5.4982828175125</v>
      </c>
      <c r="L23" s="0" t="n">
        <v>2.97691256891671</v>
      </c>
      <c r="M23" s="0" t="n">
        <v>2.80963335508424</v>
      </c>
      <c r="N23" s="0" t="n">
        <v>3.32439541854456</v>
      </c>
      <c r="O23" s="0" t="n">
        <v>3.36417449593053</v>
      </c>
      <c r="P23" s="0" t="n">
        <v>3.32439541854456</v>
      </c>
      <c r="Q23" s="0" t="n">
        <v>3.43984949631338</v>
      </c>
      <c r="R23" s="0" t="n">
        <v>4.72119000832408</v>
      </c>
      <c r="S23" s="0" t="n">
        <v>5.5662064952487</v>
      </c>
      <c r="T23" s="0" t="n">
        <v>4.33898221823831</v>
      </c>
      <c r="U23" s="0" t="n">
        <v>3.65165198018194</v>
      </c>
      <c r="V23" s="0" t="n">
        <v>3.10095064792115</v>
      </c>
      <c r="W23" s="0" t="n">
        <v>3.47789623736082</v>
      </c>
      <c r="Y23" s="0" t="n">
        <f aca="false">AVERAGE(F23:H23)</f>
        <v>3.16039080737382</v>
      </c>
      <c r="Z23" s="0" t="n">
        <f aca="false">AVERAGE(I23:K23)</f>
        <v>5.17486638926513</v>
      </c>
      <c r="AA23" s="0" t="n">
        <f aca="false">AVERAGE(L23:N23)</f>
        <v>3.03698044751517</v>
      </c>
      <c r="AB23" s="0" t="n">
        <f aca="false">AVERAGE(O23:Q23)</f>
        <v>3.37613980359616</v>
      </c>
      <c r="AC23" s="0" t="n">
        <f aca="false">AVERAGE(R23:T23)</f>
        <v>4.87545957393703</v>
      </c>
      <c r="AD23" s="0" t="n">
        <f aca="false">AVERAGE(U23:W23)</f>
        <v>3.41016628848797</v>
      </c>
      <c r="AE23" s="0" t="n">
        <f aca="false">Z23-Y23</f>
        <v>2.01447558189131</v>
      </c>
      <c r="AF23" s="0" t="n">
        <f aca="false">AB23-AA23</f>
        <v>0.339159356080987</v>
      </c>
      <c r="AG23" s="0" t="n">
        <f aca="false">AC23-Y23</f>
        <v>1.71506876656321</v>
      </c>
      <c r="AH23" s="0" t="n">
        <f aca="false">AD23-Y23</f>
        <v>0.24977548111415</v>
      </c>
      <c r="AI23" s="0" t="n">
        <f aca="false">Z23-AB23</f>
        <v>1.79872658566897</v>
      </c>
      <c r="AJ23" s="0" t="n">
        <f aca="false">AC23-AD23</f>
        <v>1.46529328544906</v>
      </c>
      <c r="AK23" s="0" t="n">
        <f aca="false">(AI23+AJ23)/2</f>
        <v>1.63200993555902</v>
      </c>
      <c r="AM23" s="0" t="n">
        <f aca="false">(Z23+AC23)/2</f>
        <v>5.02516298160108</v>
      </c>
      <c r="AN23" s="0" t="n">
        <f aca="false">(AE23+AG23)/2</f>
        <v>1.86477217422726</v>
      </c>
    </row>
    <row r="24" customFormat="false" ht="12.75" hidden="false" customHeight="false" outlineLevel="0" collapsed="false">
      <c r="A24" s="0" t="s">
        <v>45</v>
      </c>
      <c r="B24" s="0" t="s">
        <v>40</v>
      </c>
      <c r="C24" s="2" t="s">
        <v>95</v>
      </c>
      <c r="D24" s="2" t="s">
        <v>96</v>
      </c>
      <c r="E24" s="0" t="s">
        <v>97</v>
      </c>
      <c r="F24" s="0" t="n">
        <v>7.74346775186689</v>
      </c>
      <c r="G24" s="0" t="n">
        <v>7.10024114572532</v>
      </c>
      <c r="H24" s="0" t="n">
        <v>7.6055121161859</v>
      </c>
      <c r="I24" s="0" t="n">
        <v>9.06676939567634</v>
      </c>
      <c r="J24" s="0" t="n">
        <v>9.86296742212541</v>
      </c>
      <c r="K24" s="0" t="n">
        <v>9.2636793995123</v>
      </c>
      <c r="L24" s="0" t="n">
        <v>6.40339148971741</v>
      </c>
      <c r="M24" s="0" t="n">
        <v>6.26133528664004</v>
      </c>
      <c r="N24" s="0" t="n">
        <v>6.3758524808892</v>
      </c>
      <c r="O24" s="0" t="n">
        <v>7.83085722398402</v>
      </c>
      <c r="P24" s="0" t="n">
        <v>7.92615859764154</v>
      </c>
      <c r="Q24" s="0" t="n">
        <v>8.15681479269176</v>
      </c>
      <c r="R24" s="0" t="n">
        <v>9.06035722187752</v>
      </c>
      <c r="S24" s="0" t="n">
        <v>9.24776652551087</v>
      </c>
      <c r="T24" s="0" t="n">
        <v>9.0200809449009</v>
      </c>
      <c r="U24" s="0" t="n">
        <v>7.92711346779692</v>
      </c>
      <c r="V24" s="0" t="n">
        <v>6.7551456564376</v>
      </c>
      <c r="W24" s="0" t="n">
        <v>7.1762917561482</v>
      </c>
      <c r="Y24" s="0" t="n">
        <f aca="false">AVERAGE(F24:H24)</f>
        <v>7.48307367125937</v>
      </c>
      <c r="Z24" s="0" t="n">
        <f aca="false">AVERAGE(I24:K24)</f>
        <v>9.39780540577135</v>
      </c>
      <c r="AA24" s="0" t="n">
        <f aca="false">AVERAGE(L24:N24)</f>
        <v>6.34685975241555</v>
      </c>
      <c r="AB24" s="0" t="n">
        <f aca="false">AVERAGE(O24:Q24)</f>
        <v>7.97127687143911</v>
      </c>
      <c r="AC24" s="0" t="n">
        <f aca="false">AVERAGE(R24:T24)</f>
        <v>9.10940156409643</v>
      </c>
      <c r="AD24" s="0" t="n">
        <f aca="false">AVERAGE(U24:W24)</f>
        <v>7.28618362679424</v>
      </c>
      <c r="AE24" s="0" t="n">
        <f aca="false">Z24-Y24</f>
        <v>1.91473173451198</v>
      </c>
      <c r="AF24" s="0" t="n">
        <f aca="false">AB24-AA24</f>
        <v>1.62441711902356</v>
      </c>
      <c r="AG24" s="0" t="n">
        <f aca="false">AC24-Y24</f>
        <v>1.62632789283706</v>
      </c>
      <c r="AH24" s="0" t="n">
        <f aca="false">AD24-Y24</f>
        <v>-0.19689004446513</v>
      </c>
      <c r="AI24" s="0" t="n">
        <f aca="false">Z24-AB24</f>
        <v>1.42652853433224</v>
      </c>
      <c r="AJ24" s="0" t="n">
        <f aca="false">AC24-AD24</f>
        <v>1.82321793730219</v>
      </c>
      <c r="AK24" s="0" t="n">
        <f aca="false">(AI24+AJ24)/2</f>
        <v>1.62487323581722</v>
      </c>
      <c r="AM24" s="0" t="n">
        <f aca="false">(Z24+AC24)/2</f>
        <v>9.25360348493389</v>
      </c>
      <c r="AN24" s="0" t="n">
        <f aca="false">(AE24+AG24)/2</f>
        <v>1.77052981367452</v>
      </c>
    </row>
    <row r="25" customFormat="false" ht="12.75" hidden="false" customHeight="false" outlineLevel="0" collapsed="false">
      <c r="A25" s="0" t="s">
        <v>45</v>
      </c>
      <c r="B25" s="0" t="s">
        <v>40</v>
      </c>
      <c r="C25" s="2" t="s">
        <v>98</v>
      </c>
      <c r="D25" s="2" t="s">
        <v>99</v>
      </c>
      <c r="E25" s="0" t="s">
        <v>100</v>
      </c>
      <c r="F25" s="0" t="n">
        <v>7.63836033276567</v>
      </c>
      <c r="G25" s="0" t="n">
        <v>7.94254482923273</v>
      </c>
      <c r="H25" s="0" t="n">
        <v>7.68599198282508</v>
      </c>
      <c r="I25" s="0" t="n">
        <v>8.71202018336698</v>
      </c>
      <c r="J25" s="0" t="n">
        <v>9.40432240690318</v>
      </c>
      <c r="K25" s="0" t="n">
        <v>8.86060851982675</v>
      </c>
      <c r="L25" s="0" t="n">
        <v>6.62674643551639</v>
      </c>
      <c r="M25" s="0" t="n">
        <v>5.97891364949631</v>
      </c>
      <c r="N25" s="0" t="n">
        <v>6.30847143932525</v>
      </c>
      <c r="O25" s="0" t="n">
        <v>7.69665120482175</v>
      </c>
      <c r="P25" s="0" t="n">
        <v>7.71909042215179</v>
      </c>
      <c r="Q25" s="0" t="n">
        <v>7.6141613959783</v>
      </c>
      <c r="R25" s="0" t="n">
        <v>9.31240600764261</v>
      </c>
      <c r="S25" s="0" t="n">
        <v>9.1743790448571</v>
      </c>
      <c r="T25" s="0" t="n">
        <v>8.86946102660998</v>
      </c>
      <c r="U25" s="0" t="n">
        <v>7.92398164456686</v>
      </c>
      <c r="V25" s="0" t="n">
        <v>7.28761506571528</v>
      </c>
      <c r="W25" s="0" t="n">
        <v>6.85264662249586</v>
      </c>
      <c r="Y25" s="0" t="n">
        <f aca="false">AVERAGE(F25:H25)</f>
        <v>7.75563238160783</v>
      </c>
      <c r="Z25" s="0" t="n">
        <f aca="false">AVERAGE(I25:K25)</f>
        <v>8.99231703669897</v>
      </c>
      <c r="AA25" s="0" t="n">
        <f aca="false">AVERAGE(L25:N25)</f>
        <v>6.30471050811265</v>
      </c>
      <c r="AB25" s="0" t="n">
        <f aca="false">AVERAGE(O25:Q25)</f>
        <v>7.67663434098395</v>
      </c>
      <c r="AC25" s="0" t="n">
        <f aca="false">AVERAGE(R25:T25)</f>
        <v>9.11874869303656</v>
      </c>
      <c r="AD25" s="0" t="n">
        <f aca="false">AVERAGE(U25:W25)</f>
        <v>7.35474777759267</v>
      </c>
      <c r="AE25" s="0" t="n">
        <f aca="false">Z25-Y25</f>
        <v>1.23668465509114</v>
      </c>
      <c r="AF25" s="0" t="n">
        <f aca="false">AB25-AA25</f>
        <v>1.3719238328713</v>
      </c>
      <c r="AG25" s="0" t="n">
        <f aca="false">AC25-Y25</f>
        <v>1.36311631142874</v>
      </c>
      <c r="AH25" s="0" t="n">
        <f aca="false">AD25-Y25</f>
        <v>-0.400884604015161</v>
      </c>
      <c r="AI25" s="0" t="n">
        <f aca="false">Z25-AB25</f>
        <v>1.31568269571502</v>
      </c>
      <c r="AJ25" s="0" t="n">
        <f aca="false">AC25-AD25</f>
        <v>1.7640009154439</v>
      </c>
      <c r="AK25" s="0" t="n">
        <f aca="false">(AI25+AJ25)/2</f>
        <v>1.53984180557946</v>
      </c>
      <c r="AM25" s="0" t="n">
        <f aca="false">(Z25+AC25)/2</f>
        <v>9.05553286486777</v>
      </c>
      <c r="AN25" s="0" t="n">
        <f aca="false">(AE25+AG25)/2</f>
        <v>1.29990048325994</v>
      </c>
    </row>
    <row r="26" customFormat="false" ht="12.75" hidden="false" customHeight="false" outlineLevel="0" collapsed="false">
      <c r="A26" s="0" t="s">
        <v>40</v>
      </c>
      <c r="B26" s="0" t="s">
        <v>40</v>
      </c>
      <c r="C26" s="2" t="s">
        <v>101</v>
      </c>
      <c r="D26" s="3" t="s">
        <v>85</v>
      </c>
      <c r="E26" s="0" t="s">
        <v>86</v>
      </c>
      <c r="F26" s="0" t="n">
        <v>9.15628124826834</v>
      </c>
      <c r="G26" s="0" t="n">
        <v>9.16268544750984</v>
      </c>
      <c r="H26" s="0" t="n">
        <v>9.42186299748748</v>
      </c>
      <c r="I26" s="0" t="n">
        <v>10.596333627327</v>
      </c>
      <c r="J26" s="0" t="n">
        <v>10.967840906323</v>
      </c>
      <c r="K26" s="0" t="n">
        <v>11.0253233428684</v>
      </c>
      <c r="L26" s="0" t="n">
        <v>7.87429088556935</v>
      </c>
      <c r="M26" s="0" t="n">
        <v>7.20610502841923</v>
      </c>
      <c r="N26" s="0" t="n">
        <v>7.64725067620057</v>
      </c>
      <c r="O26" s="0" t="n">
        <v>9.41501153399006</v>
      </c>
      <c r="P26" s="0" t="n">
        <v>9.62090904190046</v>
      </c>
      <c r="Q26" s="0" t="n">
        <v>8.99293099878264</v>
      </c>
      <c r="R26" s="0" t="n">
        <v>11.7863651142163</v>
      </c>
      <c r="S26" s="0" t="n">
        <v>12.5288013129625</v>
      </c>
      <c r="T26" s="0" t="n">
        <v>12.1512241033832</v>
      </c>
      <c r="U26" s="0" t="n">
        <v>11.0444941163888</v>
      </c>
      <c r="V26" s="0" t="n">
        <v>10.5070672048172</v>
      </c>
      <c r="W26" s="0" t="n">
        <v>10.3980906681247</v>
      </c>
      <c r="Y26" s="0" t="n">
        <f aca="false">AVERAGE(F26:H26)</f>
        <v>9.24694323108855</v>
      </c>
      <c r="Z26" s="0" t="n">
        <f aca="false">AVERAGE(I26:K26)</f>
        <v>10.8631659588395</v>
      </c>
      <c r="AA26" s="0" t="n">
        <f aca="false">AVERAGE(L26:N26)</f>
        <v>7.57588219672972</v>
      </c>
      <c r="AB26" s="0" t="n">
        <f aca="false">AVERAGE(O26:Q26)</f>
        <v>9.34295052489105</v>
      </c>
      <c r="AC26" s="0" t="n">
        <f aca="false">AVERAGE(R26:T26)</f>
        <v>12.1554635101873</v>
      </c>
      <c r="AD26" s="0" t="n">
        <f aca="false">AVERAGE(U26:W26)</f>
        <v>10.6498839964436</v>
      </c>
      <c r="AE26" s="0" t="n">
        <f aca="false">Z26-Y26</f>
        <v>1.61622272775091</v>
      </c>
      <c r="AF26" s="0" t="n">
        <f aca="false">AB26-AA26</f>
        <v>1.76706832816134</v>
      </c>
      <c r="AG26" s="0" t="n">
        <f aca="false">AC26-Y26</f>
        <v>2.90852027909878</v>
      </c>
      <c r="AH26" s="0" t="n">
        <f aca="false">AD26-Y26</f>
        <v>1.40294076535501</v>
      </c>
      <c r="AI26" s="0" t="n">
        <f aca="false">Z26-AB26</f>
        <v>1.52021543394841</v>
      </c>
      <c r="AJ26" s="0" t="n">
        <f aca="false">AC26-AD26</f>
        <v>1.50557951374377</v>
      </c>
      <c r="AK26" s="0" t="n">
        <f aca="false">(AI26+AJ26)/2</f>
        <v>1.51289747384609</v>
      </c>
      <c r="AM26" s="0" t="n">
        <f aca="false">(Z26+AC26)/2</f>
        <v>11.5093147345134</v>
      </c>
      <c r="AN26" s="0" t="n">
        <f aca="false">(AE26+AG26)/2</f>
        <v>2.26237150342485</v>
      </c>
    </row>
    <row r="27" customFormat="false" ht="12.75" hidden="false" customHeight="false" outlineLevel="0" collapsed="false">
      <c r="A27" s="0" t="s">
        <v>69</v>
      </c>
      <c r="B27" s="0" t="s">
        <v>70</v>
      </c>
      <c r="C27" s="2" t="s">
        <v>102</v>
      </c>
      <c r="D27" s="2" t="s">
        <v>56</v>
      </c>
      <c r="E27" s="0" t="s">
        <v>103</v>
      </c>
      <c r="F27" s="0" t="n">
        <v>3.52176951773463</v>
      </c>
      <c r="G27" s="0" t="n">
        <v>3.84232763281789</v>
      </c>
      <c r="H27" s="0" t="n">
        <v>3.64072957817718</v>
      </c>
      <c r="I27" s="0" t="n">
        <v>5.39507727102452</v>
      </c>
      <c r="J27" s="0" t="n">
        <v>5.9627250163131</v>
      </c>
      <c r="K27" s="0" t="n">
        <v>5.57248601558792</v>
      </c>
      <c r="L27" s="0" t="n">
        <v>3.89541264864099</v>
      </c>
      <c r="M27" s="0" t="n">
        <v>3.66080869098042</v>
      </c>
      <c r="N27" s="0" t="n">
        <v>4.26890659912234</v>
      </c>
      <c r="O27" s="0" t="n">
        <v>4.44384128663175</v>
      </c>
      <c r="P27" s="0" t="n">
        <v>4.52329426531899</v>
      </c>
      <c r="Q27" s="0" t="n">
        <v>4.75347564889529</v>
      </c>
      <c r="R27" s="0" t="n">
        <v>5.60512578050642</v>
      </c>
      <c r="S27" s="0" t="n">
        <v>5.95555993825915</v>
      </c>
      <c r="T27" s="0" t="n">
        <v>5.61461759140264</v>
      </c>
      <c r="U27" s="0" t="n">
        <v>4.64796811937705</v>
      </c>
      <c r="V27" s="0" t="n">
        <v>3.97343642051774</v>
      </c>
      <c r="W27" s="0" t="n">
        <v>3.88732901563569</v>
      </c>
      <c r="Y27" s="0" t="n">
        <f aca="false">AVERAGE(F27:H27)</f>
        <v>3.66827557624323</v>
      </c>
      <c r="Z27" s="0" t="n">
        <f aca="false">AVERAGE(I27:K27)</f>
        <v>5.64342943430851</v>
      </c>
      <c r="AA27" s="0" t="n">
        <f aca="false">AVERAGE(L27:N27)</f>
        <v>3.94170931291458</v>
      </c>
      <c r="AB27" s="0" t="n">
        <f aca="false">AVERAGE(O27:Q27)</f>
        <v>4.57353706694868</v>
      </c>
      <c r="AC27" s="0" t="n">
        <f aca="false">AVERAGE(R27:T27)</f>
        <v>5.7251011033894</v>
      </c>
      <c r="AD27" s="0" t="n">
        <f aca="false">AVERAGE(U27:W27)</f>
        <v>4.16957785184349</v>
      </c>
      <c r="AE27" s="0" t="n">
        <f aca="false">Z27-Y27</f>
        <v>1.97515385806528</v>
      </c>
      <c r="AF27" s="0" t="n">
        <f aca="false">AB27-AA27</f>
        <v>0.631827754034094</v>
      </c>
      <c r="AG27" s="0" t="n">
        <f aca="false">AC27-Y27</f>
        <v>2.05682552714617</v>
      </c>
      <c r="AH27" s="0" t="n">
        <f aca="false">AD27-Y27</f>
        <v>0.501302275600259</v>
      </c>
      <c r="AI27" s="0" t="n">
        <f aca="false">Z27-AB27</f>
        <v>1.06989236735984</v>
      </c>
      <c r="AJ27" s="0" t="n">
        <f aca="false">AC27-AD27</f>
        <v>1.55552325154591</v>
      </c>
      <c r="AK27" s="0" t="n">
        <f aca="false">(AI27+AJ27)/2</f>
        <v>1.31270780945287</v>
      </c>
      <c r="AM27" s="0" t="n">
        <f aca="false">(Z27+AC27)/2</f>
        <v>5.68426526884896</v>
      </c>
      <c r="AN27" s="0" t="n">
        <f aca="false">(AE27+AG27)/2</f>
        <v>2.01598969260572</v>
      </c>
    </row>
    <row r="28" customFormat="false" ht="12.75" hidden="false" customHeight="false" outlineLevel="0" collapsed="false">
      <c r="A28" s="0" t="s">
        <v>40</v>
      </c>
      <c r="B28" s="0" t="s">
        <v>40</v>
      </c>
      <c r="C28" s="2" t="s">
        <v>104</v>
      </c>
      <c r="D28" s="5" t="s">
        <v>105</v>
      </c>
      <c r="E28" s="0" t="s">
        <v>106</v>
      </c>
      <c r="F28" s="0" t="n">
        <v>3.77407152647106</v>
      </c>
      <c r="G28" s="0" t="n">
        <v>3.55655515136908</v>
      </c>
      <c r="H28" s="0" t="n">
        <v>3.78743464715627</v>
      </c>
      <c r="I28" s="0" t="n">
        <v>4.26714557165234</v>
      </c>
      <c r="J28" s="0" t="n">
        <v>4.8009675223608</v>
      </c>
      <c r="K28" s="0" t="n">
        <v>4.35234165084968</v>
      </c>
      <c r="L28" s="0" t="n">
        <v>3.17325123193751</v>
      </c>
      <c r="M28" s="0" t="n">
        <v>2.7606513685389</v>
      </c>
      <c r="N28" s="0" t="n">
        <v>3.28111851682928</v>
      </c>
      <c r="O28" s="0" t="n">
        <v>3.25607831375806</v>
      </c>
      <c r="P28" s="0" t="n">
        <v>3.36790268610876</v>
      </c>
      <c r="Q28" s="0" t="n">
        <v>3.11171507436873</v>
      </c>
      <c r="R28" s="0" t="n">
        <v>5.79265149906978</v>
      </c>
      <c r="S28" s="0" t="n">
        <v>5.47690432772708</v>
      </c>
      <c r="T28" s="0" t="n">
        <v>5.46269143473279</v>
      </c>
      <c r="U28" s="0" t="n">
        <v>4.3038651361525</v>
      </c>
      <c r="V28" s="0" t="n">
        <v>4.23626619106022</v>
      </c>
      <c r="W28" s="0" t="n">
        <v>4.23436142794866</v>
      </c>
      <c r="Y28" s="0" t="n">
        <f aca="false">AVERAGE(F28:H28)</f>
        <v>3.70602044166547</v>
      </c>
      <c r="Z28" s="0" t="n">
        <f aca="false">AVERAGE(I28:K28)</f>
        <v>4.47348491495427</v>
      </c>
      <c r="AA28" s="0" t="n">
        <f aca="false">AVERAGE(L28:N28)</f>
        <v>3.07167370576856</v>
      </c>
      <c r="AB28" s="0" t="n">
        <f aca="false">AVERAGE(O28:Q28)</f>
        <v>3.24523202474518</v>
      </c>
      <c r="AC28" s="0" t="n">
        <f aca="false">AVERAGE(R28:T28)</f>
        <v>5.57741575384322</v>
      </c>
      <c r="AD28" s="0" t="n">
        <f aca="false">AVERAGE(U28:W28)</f>
        <v>4.25816425172046</v>
      </c>
      <c r="AE28" s="0" t="n">
        <f aca="false">Z28-Y28</f>
        <v>0.767464473288804</v>
      </c>
      <c r="AF28" s="0" t="n">
        <f aca="false">AB28-AA28</f>
        <v>0.17355831897662</v>
      </c>
      <c r="AG28" s="0" t="n">
        <f aca="false">AC28-Y28</f>
        <v>1.87139531217775</v>
      </c>
      <c r="AH28" s="0" t="n">
        <f aca="false">AD28-Y28</f>
        <v>0.55214381005499</v>
      </c>
      <c r="AI28" s="0" t="n">
        <f aca="false">Z28-AB28</f>
        <v>1.22825289020909</v>
      </c>
      <c r="AJ28" s="0" t="n">
        <f aca="false">AC28-AD28</f>
        <v>1.31925150212276</v>
      </c>
      <c r="AK28" s="0" t="n">
        <f aca="false">(AI28+AJ28)/2</f>
        <v>1.27375219616592</v>
      </c>
      <c r="AM28" s="0" t="n">
        <f aca="false">(Z28+AC28)/2</f>
        <v>5.02545033439874</v>
      </c>
      <c r="AN28" s="0" t="n">
        <f aca="false">(AE28+AG28)/2</f>
        <v>1.31942989273328</v>
      </c>
    </row>
    <row r="29" customFormat="false" ht="12.75" hidden="false" customHeight="false" outlineLevel="0" collapsed="false">
      <c r="A29" s="0" t="s">
        <v>40</v>
      </c>
      <c r="B29" s="0" t="s">
        <v>40</v>
      </c>
      <c r="C29" s="2" t="s">
        <v>107</v>
      </c>
      <c r="D29" s="6" t="s">
        <v>108</v>
      </c>
      <c r="E29" s="0" t="s">
        <v>109</v>
      </c>
      <c r="F29" s="0" t="n">
        <v>6.07532341842817</v>
      </c>
      <c r="G29" s="0" t="n">
        <v>5.73387137733993</v>
      </c>
      <c r="H29" s="0" t="n">
        <v>5.8846450834799</v>
      </c>
      <c r="I29" s="0" t="n">
        <v>7.98921508249797</v>
      </c>
      <c r="J29" s="0" t="n">
        <v>8.2042169749861</v>
      </c>
      <c r="K29" s="0" t="n">
        <v>8.02243757620404</v>
      </c>
      <c r="L29" s="0" t="n">
        <v>5.45341059246981</v>
      </c>
      <c r="M29" s="0" t="n">
        <v>5.47069092308916</v>
      </c>
      <c r="N29" s="0" t="n">
        <v>5.57389089525951</v>
      </c>
      <c r="O29" s="0" t="n">
        <v>6.89828014036925</v>
      </c>
      <c r="P29" s="0" t="n">
        <v>6.89048504136455</v>
      </c>
      <c r="Q29" s="0" t="n">
        <v>7.01924135391247</v>
      </c>
      <c r="R29" s="0" t="n">
        <v>7.9808183581628</v>
      </c>
      <c r="S29" s="0" t="n">
        <v>8.2601213873816</v>
      </c>
      <c r="T29" s="0" t="n">
        <v>7.64051910117525</v>
      </c>
      <c r="U29" s="0" t="n">
        <v>7.09063694055735</v>
      </c>
      <c r="V29" s="0" t="n">
        <v>6.34015824985748</v>
      </c>
      <c r="W29" s="0" t="n">
        <v>6.3960510593204</v>
      </c>
      <c r="Y29" s="0" t="n">
        <f aca="false">AVERAGE(F29:H29)</f>
        <v>5.897946626416</v>
      </c>
      <c r="Z29" s="0" t="n">
        <f aca="false">AVERAGE(I29:K29)</f>
        <v>8.0719565445627</v>
      </c>
      <c r="AA29" s="0" t="n">
        <f aca="false">AVERAGE(L29:N29)</f>
        <v>5.49933080360616</v>
      </c>
      <c r="AB29" s="0" t="n">
        <f aca="false">AVERAGE(O29:Q29)</f>
        <v>6.93600217854876</v>
      </c>
      <c r="AC29" s="0" t="n">
        <f aca="false">AVERAGE(R29:T29)</f>
        <v>7.96048628223988</v>
      </c>
      <c r="AD29" s="0" t="n">
        <f aca="false">AVERAGE(U29:W29)</f>
        <v>6.60894874991174</v>
      </c>
      <c r="AE29" s="0" t="n">
        <f aca="false">Z29-Y29</f>
        <v>2.1740099181467</v>
      </c>
      <c r="AF29" s="0" t="n">
        <f aca="false">AB29-AA29</f>
        <v>1.4366713749426</v>
      </c>
      <c r="AG29" s="0" t="n">
        <f aca="false">AC29-Y29</f>
        <v>2.06253965582388</v>
      </c>
      <c r="AH29" s="0" t="n">
        <f aca="false">AD29-Y29</f>
        <v>0.711002123495743</v>
      </c>
      <c r="AI29" s="0" t="n">
        <f aca="false">Z29-AB29</f>
        <v>1.13595436601395</v>
      </c>
      <c r="AJ29" s="0" t="n">
        <f aca="false">AC29-AD29</f>
        <v>1.35153753232814</v>
      </c>
      <c r="AK29" s="0" t="n">
        <f aca="false">(AI29+AJ29)/2</f>
        <v>1.24374594917104</v>
      </c>
      <c r="AM29" s="0" t="n">
        <f aca="false">(Z29+AC29)/2</f>
        <v>8.01622141340129</v>
      </c>
      <c r="AN29" s="0" t="n">
        <f aca="false">(AE29+AG29)/2</f>
        <v>2.11827478698529</v>
      </c>
    </row>
    <row r="30" customFormat="false" ht="12.75" hidden="false" customHeight="false" outlineLevel="0" collapsed="false">
      <c r="A30" s="0" t="s">
        <v>45</v>
      </c>
      <c r="B30" s="0" t="s">
        <v>40</v>
      </c>
      <c r="C30" s="2" t="s">
        <v>110</v>
      </c>
      <c r="D30" s="2" t="s">
        <v>111</v>
      </c>
      <c r="E30" s="0" t="s">
        <v>112</v>
      </c>
      <c r="F30" s="0" t="n">
        <v>7.59664442087344</v>
      </c>
      <c r="G30" s="0" t="n">
        <v>6.85161842382043</v>
      </c>
      <c r="H30" s="0" t="n">
        <v>6.9204857713828</v>
      </c>
      <c r="I30" s="0" t="n">
        <v>8.41304364574383</v>
      </c>
      <c r="J30" s="0" t="n">
        <v>8.40262978918154</v>
      </c>
      <c r="K30" s="0" t="n">
        <v>8.38197822670323</v>
      </c>
      <c r="L30" s="0" t="n">
        <v>6.70631845156707</v>
      </c>
      <c r="M30" s="0" t="n">
        <v>6.24210449493818</v>
      </c>
      <c r="N30" s="0" t="n">
        <v>6.36708420801913</v>
      </c>
      <c r="O30" s="0" t="n">
        <v>7.46954577779485</v>
      </c>
      <c r="P30" s="0" t="n">
        <v>7.36267246818272</v>
      </c>
      <c r="Q30" s="0" t="n">
        <v>6.98549329485788</v>
      </c>
      <c r="R30" s="0" t="n">
        <v>8.23592287335882</v>
      </c>
      <c r="S30" s="0" t="n">
        <v>8.95687660133858</v>
      </c>
      <c r="T30" s="0" t="n">
        <v>8.51504034245724</v>
      </c>
      <c r="U30" s="0" t="n">
        <v>7.35582535872181</v>
      </c>
      <c r="V30" s="0" t="n">
        <v>7.03875071501882</v>
      </c>
      <c r="W30" s="0" t="n">
        <v>7.28539261021869</v>
      </c>
      <c r="Y30" s="0" t="n">
        <f aca="false">AVERAGE(F30:H30)</f>
        <v>7.12291620535889</v>
      </c>
      <c r="Z30" s="0" t="n">
        <f aca="false">AVERAGE(I30:K30)</f>
        <v>8.39921722054287</v>
      </c>
      <c r="AA30" s="0" t="n">
        <f aca="false">AVERAGE(L30:N30)</f>
        <v>6.43850238484146</v>
      </c>
      <c r="AB30" s="0" t="n">
        <f aca="false">AVERAGE(O30:Q30)</f>
        <v>7.27257051361182</v>
      </c>
      <c r="AC30" s="0" t="n">
        <f aca="false">AVERAGE(R30:T30)</f>
        <v>8.56927993905155</v>
      </c>
      <c r="AD30" s="0" t="n">
        <f aca="false">AVERAGE(U30:W30)</f>
        <v>7.22665622798644</v>
      </c>
      <c r="AE30" s="0" t="n">
        <f aca="false">Z30-Y30</f>
        <v>1.27630101518398</v>
      </c>
      <c r="AF30" s="0" t="n">
        <f aca="false">AB30-AA30</f>
        <v>0.834068128770357</v>
      </c>
      <c r="AG30" s="0" t="n">
        <f aca="false">AC30-Y30</f>
        <v>1.44636373369266</v>
      </c>
      <c r="AH30" s="0" t="n">
        <f aca="false">AD30-Y30</f>
        <v>0.10374002262755</v>
      </c>
      <c r="AI30" s="0" t="n">
        <f aca="false">Z30-AB30</f>
        <v>1.12664670693105</v>
      </c>
      <c r="AJ30" s="0" t="n">
        <f aca="false">AC30-AD30</f>
        <v>1.34262371106511</v>
      </c>
      <c r="AK30" s="0" t="n">
        <f aca="false">(AI30+AJ30)/2</f>
        <v>1.23463520899808</v>
      </c>
      <c r="AM30" s="0" t="n">
        <f aca="false">(Z30+AC30)/2</f>
        <v>8.48424857979721</v>
      </c>
      <c r="AN30" s="0" t="n">
        <f aca="false">(AE30+AG30)/2</f>
        <v>1.36133237443832</v>
      </c>
    </row>
    <row r="31" customFormat="false" ht="12.75" hidden="false" customHeight="false" outlineLevel="0" collapsed="false">
      <c r="A31" s="0" t="s">
        <v>70</v>
      </c>
      <c r="B31" s="0" t="s">
        <v>69</v>
      </c>
      <c r="C31" s="2" t="s">
        <v>113</v>
      </c>
      <c r="D31" s="4" t="s">
        <v>114</v>
      </c>
      <c r="E31" s="0" t="s">
        <v>115</v>
      </c>
      <c r="F31" s="0" t="n">
        <v>2.88947860973291</v>
      </c>
      <c r="G31" s="0" t="n">
        <v>2.7886150762396</v>
      </c>
      <c r="H31" s="0" t="n">
        <v>3.505625541945</v>
      </c>
      <c r="I31" s="0" t="n">
        <v>4.82768746050643</v>
      </c>
      <c r="J31" s="0" t="n">
        <v>5.02491214679171</v>
      </c>
      <c r="K31" s="0" t="n">
        <v>4.92728395367265</v>
      </c>
      <c r="L31" s="0" t="n">
        <v>2.93208135989869</v>
      </c>
      <c r="M31" s="0" t="n">
        <v>2.91588015497146</v>
      </c>
      <c r="N31" s="0" t="n">
        <v>3.29017014480771</v>
      </c>
      <c r="O31" s="0" t="n">
        <v>3.59985387965464</v>
      </c>
      <c r="P31" s="0" t="n">
        <v>3.72010690902747</v>
      </c>
      <c r="Q31" s="0" t="n">
        <v>4.07827024086123</v>
      </c>
      <c r="R31" s="0" t="n">
        <v>4.26388395585972</v>
      </c>
      <c r="S31" s="0" t="n">
        <v>4.25724948078782</v>
      </c>
      <c r="T31" s="0" t="n">
        <v>4.45065604686132</v>
      </c>
      <c r="U31" s="0" t="n">
        <v>3.36168625106591</v>
      </c>
      <c r="V31" s="0" t="n">
        <v>3.07226771038355</v>
      </c>
      <c r="W31" s="0" t="n">
        <v>3.50262922843351</v>
      </c>
      <c r="Y31" s="0" t="n">
        <f aca="false">AVERAGE(F31:H31)</f>
        <v>3.06123974263917</v>
      </c>
      <c r="Z31" s="0" t="n">
        <f aca="false">AVERAGE(I31:K31)</f>
        <v>4.92662785365693</v>
      </c>
      <c r="AA31" s="0" t="n">
        <f aca="false">AVERAGE(L31:N31)</f>
        <v>3.04604388655929</v>
      </c>
      <c r="AB31" s="0" t="n">
        <f aca="false">AVERAGE(O31:Q31)</f>
        <v>3.79941034318111</v>
      </c>
      <c r="AC31" s="0" t="n">
        <f aca="false">AVERAGE(R31:T31)</f>
        <v>4.32392982783629</v>
      </c>
      <c r="AD31" s="0" t="n">
        <f aca="false">AVERAGE(U31:W31)</f>
        <v>3.31219439662766</v>
      </c>
      <c r="AE31" s="0" t="n">
        <f aca="false">Z31-Y31</f>
        <v>1.86538811101776</v>
      </c>
      <c r="AF31" s="0" t="n">
        <f aca="false">AB31-AA31</f>
        <v>0.753366456621827</v>
      </c>
      <c r="AG31" s="0" t="n">
        <f aca="false">AC31-Y31</f>
        <v>1.26269008519712</v>
      </c>
      <c r="AH31" s="0" t="n">
        <f aca="false">AD31-Y31</f>
        <v>0.250954653988487</v>
      </c>
      <c r="AI31" s="0" t="n">
        <f aca="false">Z31-AB31</f>
        <v>1.12721751047582</v>
      </c>
      <c r="AJ31" s="0" t="n">
        <f aca="false">AC31-AD31</f>
        <v>1.01173543120863</v>
      </c>
      <c r="AK31" s="0" t="n">
        <f aca="false">(AI31+AJ31)/2</f>
        <v>1.06947647084222</v>
      </c>
      <c r="AM31" s="0" t="n">
        <f aca="false">(Z31+AC31)/2</f>
        <v>4.62527884074661</v>
      </c>
      <c r="AN31" s="0" t="n">
        <f aca="false">(AE31+AG31)/2</f>
        <v>1.56403909810744</v>
      </c>
    </row>
    <row r="32" customFormat="false" ht="12.75" hidden="false" customHeight="false" outlineLevel="0" collapsed="false">
      <c r="A32" s="0" t="s">
        <v>45</v>
      </c>
      <c r="B32" s="0" t="s">
        <v>40</v>
      </c>
      <c r="C32" s="2" t="s">
        <v>116</v>
      </c>
      <c r="D32" s="5" t="s">
        <v>117</v>
      </c>
      <c r="E32" s="0" t="s">
        <v>118</v>
      </c>
      <c r="F32" s="0" t="n">
        <v>5.54058368404797</v>
      </c>
      <c r="G32" s="0" t="n">
        <v>6.01931280033194</v>
      </c>
      <c r="H32" s="0" t="n">
        <v>5.6898422035042</v>
      </c>
      <c r="I32" s="0" t="n">
        <v>4.58965996534144</v>
      </c>
      <c r="J32" s="0" t="n">
        <v>5.20137683285634</v>
      </c>
      <c r="K32" s="0" t="n">
        <v>3.9566235980095</v>
      </c>
      <c r="L32" s="0" t="n">
        <v>6.06711117818096</v>
      </c>
      <c r="M32" s="0" t="n">
        <v>6.26088549961559</v>
      </c>
      <c r="N32" s="0" t="n">
        <v>6.9094845048712</v>
      </c>
      <c r="O32" s="0" t="n">
        <v>6.35109972504956</v>
      </c>
      <c r="P32" s="0" t="n">
        <v>6.30510805473398</v>
      </c>
      <c r="Q32" s="0" t="n">
        <v>6.05024107752694</v>
      </c>
      <c r="R32" s="0" t="n">
        <v>3.58789001643263</v>
      </c>
      <c r="S32" s="0" t="n">
        <v>3.21180839120029</v>
      </c>
      <c r="T32" s="0" t="n">
        <v>3.47691671846929</v>
      </c>
      <c r="U32" s="0" t="n">
        <v>5.50529446409078</v>
      </c>
      <c r="V32" s="0" t="n">
        <v>6.21305941641256</v>
      </c>
      <c r="W32" s="0" t="n">
        <v>5.75953125450812</v>
      </c>
      <c r="Y32" s="0" t="n">
        <f aca="false">AVERAGE(F32:H32)</f>
        <v>5.74991289596137</v>
      </c>
      <c r="Z32" s="0" t="n">
        <f aca="false">AVERAGE(I32:K32)</f>
        <v>4.58255346540243</v>
      </c>
      <c r="AA32" s="0" t="n">
        <f aca="false">AVERAGE(L32:N32)</f>
        <v>6.41249372755592</v>
      </c>
      <c r="AB32" s="0" t="n">
        <f aca="false">AVERAGE(O32:Q32)</f>
        <v>6.23548295243683</v>
      </c>
      <c r="AC32" s="0" t="n">
        <f aca="false">AVERAGE(R32:T32)</f>
        <v>3.4255383753674</v>
      </c>
      <c r="AD32" s="0" t="n">
        <f aca="false">AVERAGE(U32:W32)</f>
        <v>5.82596171167049</v>
      </c>
      <c r="AE32" s="0" t="n">
        <f aca="false">Z32-Y32</f>
        <v>-1.16735943055894</v>
      </c>
      <c r="AF32" s="0" t="n">
        <f aca="false">AB32-AA32</f>
        <v>-0.17701077511909</v>
      </c>
      <c r="AG32" s="0" t="n">
        <f aca="false">AC32-Y32</f>
        <v>-2.32437452059397</v>
      </c>
      <c r="AH32" s="0" t="n">
        <f aca="false">AD32-Y32</f>
        <v>0.0760488157091173</v>
      </c>
      <c r="AI32" s="0" t="n">
        <f aca="false">Z32-AB32</f>
        <v>-1.6529294870344</v>
      </c>
      <c r="AJ32" s="0" t="n">
        <f aca="false">AC32-AD32</f>
        <v>-2.40042333630308</v>
      </c>
      <c r="AK32" s="0" t="n">
        <f aca="false">(AI32+AJ32)/2</f>
        <v>-2.02667641166874</v>
      </c>
      <c r="AM32" s="0" t="n">
        <f aca="false">(Z32+AC32)/2</f>
        <v>4.00404592038492</v>
      </c>
      <c r="AN32" s="0" t="n">
        <f aca="false">(AE32+AG32)/2</f>
        <v>-1.745866975576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7T15:35:35Z</dcterms:created>
  <dc:creator>Houde_M</dc:creator>
  <dc:description/>
  <dc:language>en-US</dc:language>
  <cp:lastModifiedBy>Houde_M</cp:lastModifiedBy>
  <dcterms:modified xsi:type="dcterms:W3CDTF">2008-06-27T17:10:48Z</dcterms:modified>
  <cp:revision>0</cp:revision>
  <dc:subject/>
  <dc:title/>
</cp:coreProperties>
</file>